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9180" yWindow="0" windowWidth="25600" windowHeight="17240" tabRatio="500"/>
  </bookViews>
  <sheets>
    <sheet name="Table S15" sheetId="1" r:id="rId1"/>
  </sheets>
  <calcPr calcId="140000" iterateCount="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</calcChain>
</file>

<file path=xl/sharedStrings.xml><?xml version="1.0" encoding="utf-8"?>
<sst xmlns="http://schemas.openxmlformats.org/spreadsheetml/2006/main" count="400" uniqueCount="391">
  <si>
    <t>AIR2</t>
  </si>
  <si>
    <t>YDL175C::BFLEX</t>
  </si>
  <si>
    <t>FMP24</t>
  </si>
  <si>
    <t>YMR115W::BFLEX</t>
  </si>
  <si>
    <t>TDH3</t>
  </si>
  <si>
    <t>YGR192C::BFLEX</t>
  </si>
  <si>
    <t>RPH1</t>
  </si>
  <si>
    <t>YER169W::BFLEX</t>
  </si>
  <si>
    <t>YER158C</t>
  </si>
  <si>
    <t>YER158C::BFLEX</t>
  </si>
  <si>
    <t>YOR271C</t>
  </si>
  <si>
    <t>YOR271C::BFLEX</t>
  </si>
  <si>
    <t>VPS28</t>
  </si>
  <si>
    <t>YPL065W::BFLEX</t>
  </si>
  <si>
    <t>NOP13</t>
  </si>
  <si>
    <t>YNL175C::BFLEX</t>
  </si>
  <si>
    <t>DSE2</t>
  </si>
  <si>
    <t>YHR143W::BFLEX</t>
  </si>
  <si>
    <t>TAF11</t>
  </si>
  <si>
    <t>YML015C::BFLEX</t>
  </si>
  <si>
    <t>YJU2</t>
  </si>
  <si>
    <t>YKL095W::BFLEX</t>
  </si>
  <si>
    <t>VMA21</t>
  </si>
  <si>
    <t>YGR105W::BFLEX</t>
  </si>
  <si>
    <t>MRT4</t>
  </si>
  <si>
    <t>YKL009W::BFLEX</t>
  </si>
  <si>
    <t>KAP122</t>
  </si>
  <si>
    <t>YGL016W::BFLEX</t>
  </si>
  <si>
    <t>INP53</t>
  </si>
  <si>
    <t>YOR109W::BFLEX</t>
  </si>
  <si>
    <t>CIT1</t>
  </si>
  <si>
    <t>YNR001C::BFLEX</t>
  </si>
  <si>
    <t>UIP5</t>
  </si>
  <si>
    <t>YKR044W::BFLEX</t>
  </si>
  <si>
    <t>MTR2</t>
  </si>
  <si>
    <t>YKL186C::BFLEX</t>
  </si>
  <si>
    <t>SUR2</t>
  </si>
  <si>
    <t>YDR297W::BFLEX</t>
  </si>
  <si>
    <t>YNL313C</t>
  </si>
  <si>
    <t>YNL313C::BFLEX</t>
  </si>
  <si>
    <t>NA</t>
  </si>
  <si>
    <t>YEL075C::BFLEX</t>
  </si>
  <si>
    <t>ORM2</t>
  </si>
  <si>
    <t>YLR350W::BFLEX</t>
  </si>
  <si>
    <t>CCT4</t>
  </si>
  <si>
    <t>YDL143W::BFLEX</t>
  </si>
  <si>
    <t>NPP2</t>
  </si>
  <si>
    <t>YEL016C::BFLEX</t>
  </si>
  <si>
    <t>RPO41</t>
  </si>
  <si>
    <t>YFL036W::BFLEX</t>
  </si>
  <si>
    <t>YDL089W</t>
  </si>
  <si>
    <t>YDL089W::BFLEX</t>
  </si>
  <si>
    <t>MCA1</t>
  </si>
  <si>
    <t>YOR197W::BFLEX</t>
  </si>
  <si>
    <t>RAD54</t>
  </si>
  <si>
    <t>YGL163C::BFLEX</t>
  </si>
  <si>
    <t>YKL100C</t>
  </si>
  <si>
    <t>YKL100C::BFLEX</t>
  </si>
  <si>
    <t>YFL034C-B::BFLEX</t>
  </si>
  <si>
    <t>HSH49</t>
  </si>
  <si>
    <t>YOR319W::BFLEX</t>
  </si>
  <si>
    <t>RPB7</t>
  </si>
  <si>
    <t>YDR404C::BFLEX</t>
  </si>
  <si>
    <t>SPT6</t>
  </si>
  <si>
    <t>YGR116W::BFLEX</t>
  </si>
  <si>
    <t>YLL053C</t>
  </si>
  <si>
    <t>YLL053C::BFLEX</t>
  </si>
  <si>
    <t>ALG6</t>
  </si>
  <si>
    <t>YOR002W::BFLEX</t>
  </si>
  <si>
    <t>YOL022C</t>
  </si>
  <si>
    <t>YOL022C::BFLEX</t>
  </si>
  <si>
    <t>YAL027W</t>
  </si>
  <si>
    <t>YAL027W::BFLEX</t>
  </si>
  <si>
    <t>YPL206C</t>
  </si>
  <si>
    <t>YPL206C::BFLEX</t>
  </si>
  <si>
    <t>RPL2B</t>
  </si>
  <si>
    <t>YIL018W::BFLEX</t>
  </si>
  <si>
    <t>YMR187C</t>
  </si>
  <si>
    <t>YMR187C::BFLEX</t>
  </si>
  <si>
    <t>YEF1</t>
  </si>
  <si>
    <t>YEL041W::BFLEX</t>
  </si>
  <si>
    <t>LCP5</t>
  </si>
  <si>
    <t>YER127W::BFLEX</t>
  </si>
  <si>
    <t>PET10</t>
  </si>
  <si>
    <t>YKR046C::BFLEX</t>
  </si>
  <si>
    <t>YJR129C</t>
  </si>
  <si>
    <t>YJR129C::BFLEX</t>
  </si>
  <si>
    <t>YOR012W</t>
  </si>
  <si>
    <t>YOR012W::BFLEX</t>
  </si>
  <si>
    <t>YNL045W</t>
  </si>
  <si>
    <t>YNL045W::BFLEX</t>
  </si>
  <si>
    <t>YKR045C</t>
  </si>
  <si>
    <t>YKR045C::BFLEX</t>
  </si>
  <si>
    <t>GOS1</t>
  </si>
  <si>
    <t>YHL031C::BFLEX</t>
  </si>
  <si>
    <t>YMR265C</t>
  </si>
  <si>
    <t>YMR265C::BFLEX</t>
  </si>
  <si>
    <t>VHS3</t>
  </si>
  <si>
    <t>YOR054C::BFLEX</t>
  </si>
  <si>
    <t>YHR033W</t>
  </si>
  <si>
    <t>YHR033W::BFLEX</t>
  </si>
  <si>
    <t>SUC2</t>
  </si>
  <si>
    <t>YIL162W::BFLEX</t>
  </si>
  <si>
    <t>YIP4</t>
  </si>
  <si>
    <t>YGL198W::BFLEX</t>
  </si>
  <si>
    <t>YHR180W</t>
  </si>
  <si>
    <t>YHR180W::BFLEX</t>
  </si>
  <si>
    <t>MIS1</t>
  </si>
  <si>
    <t>YBR084W::BFLEX</t>
  </si>
  <si>
    <t>RIF2</t>
  </si>
  <si>
    <t>YLR453C::BFLEX</t>
  </si>
  <si>
    <t>KAR1</t>
  </si>
  <si>
    <t>YNL188W::BFLEX</t>
  </si>
  <si>
    <t>HRD3</t>
  </si>
  <si>
    <t>YLR207W::BFLEX</t>
  </si>
  <si>
    <t>SLT2</t>
  </si>
  <si>
    <t>YHR030C::BFLEX</t>
  </si>
  <si>
    <t>APC2</t>
  </si>
  <si>
    <t>YLR127C::BFLEX</t>
  </si>
  <si>
    <t>YKR095W-A::BFLEX</t>
  </si>
  <si>
    <t>RPS23B</t>
  </si>
  <si>
    <t>YPR132W::BFLEX</t>
  </si>
  <si>
    <t>SIC1</t>
  </si>
  <si>
    <t>YLR079W::BFLEX</t>
  </si>
  <si>
    <t>SST2</t>
  </si>
  <si>
    <t>YLR452C::BFLEX</t>
  </si>
  <si>
    <t>SUA5</t>
  </si>
  <si>
    <t>YGL169W::BFLEX</t>
  </si>
  <si>
    <t>PRM8</t>
  </si>
  <si>
    <t>YGL053W::BFLEX</t>
  </si>
  <si>
    <t>BUD7</t>
  </si>
  <si>
    <t>YOR299W::BFLEX</t>
  </si>
  <si>
    <t>YJL206C</t>
  </si>
  <si>
    <t>YJL206C::BFLEX</t>
  </si>
  <si>
    <t>GPB2</t>
  </si>
  <si>
    <t>YAL056W::BFLEX</t>
  </si>
  <si>
    <t>YBR271W</t>
  </si>
  <si>
    <t>YBR271W::BFLEX</t>
  </si>
  <si>
    <t>RPE1</t>
  </si>
  <si>
    <t>YJL121C::BFLEX</t>
  </si>
  <si>
    <t>FHL1</t>
  </si>
  <si>
    <t>YPR104C::BFLEX</t>
  </si>
  <si>
    <t>MTQ2</t>
  </si>
  <si>
    <t>YDR140W::BFLEX</t>
  </si>
  <si>
    <t>YHR214C-E::BFLEX</t>
  </si>
  <si>
    <t>YPS7</t>
  </si>
  <si>
    <t>YDR349C::BFLEX</t>
  </si>
  <si>
    <t>LAS17</t>
  </si>
  <si>
    <t>YOR181W::BFLEX</t>
  </si>
  <si>
    <t>YJR112W-A::BFLEX</t>
  </si>
  <si>
    <t>SLD5</t>
  </si>
  <si>
    <t>YDR489W::BFLEX</t>
  </si>
  <si>
    <t>YDR458C</t>
  </si>
  <si>
    <t>YDR458C::BFLEX</t>
  </si>
  <si>
    <t>MRPL17</t>
  </si>
  <si>
    <t>YNL252C::BFLEX</t>
  </si>
  <si>
    <t>RMA1</t>
  </si>
  <si>
    <t>YKL132C::BFLEX</t>
  </si>
  <si>
    <t>HIM1</t>
  </si>
  <si>
    <t>YDR317W::BFLEX</t>
  </si>
  <si>
    <t>YKL061W</t>
  </si>
  <si>
    <t>YKL061W::BFLEX</t>
  </si>
  <si>
    <t>YMR002W</t>
  </si>
  <si>
    <t>YMR002W::BFLEX</t>
  </si>
  <si>
    <t>RPL18A</t>
  </si>
  <si>
    <t>YOL120C::BFLEX</t>
  </si>
  <si>
    <t>SWH1</t>
  </si>
  <si>
    <t>YAR042W::BFLEX</t>
  </si>
  <si>
    <t>PFA5</t>
  </si>
  <si>
    <t>YDR459C::BFLEX</t>
  </si>
  <si>
    <t>GRR1</t>
  </si>
  <si>
    <t>YJR090C::BFLEX</t>
  </si>
  <si>
    <t>GAL4</t>
  </si>
  <si>
    <t>YPL248C::BFLEX</t>
  </si>
  <si>
    <t>ECM16</t>
  </si>
  <si>
    <t>YMR128W::BFLEX</t>
  </si>
  <si>
    <t>TUB1</t>
  </si>
  <si>
    <t>YML085C::BFLEX</t>
  </si>
  <si>
    <t>PPZ1</t>
  </si>
  <si>
    <t>YML016C::BFLEX</t>
  </si>
  <si>
    <t>YNL300W</t>
  </si>
  <si>
    <t>YNL300W::BFLEX</t>
  </si>
  <si>
    <t>YCR022C</t>
  </si>
  <si>
    <t>YCR022C::BFLEX</t>
  </si>
  <si>
    <t>ATG10</t>
  </si>
  <si>
    <t>YLL042C::BFLEX</t>
  </si>
  <si>
    <t>TCB3</t>
  </si>
  <si>
    <t>YML072C::BFLEX</t>
  </si>
  <si>
    <t>YPR084W</t>
  </si>
  <si>
    <t>YPR084W::BFLEX</t>
  </si>
  <si>
    <t>LYS14</t>
  </si>
  <si>
    <t>YDR034C::BFLEX</t>
  </si>
  <si>
    <t>YVC1</t>
  </si>
  <si>
    <t>YOR087W::BFLEX</t>
  </si>
  <si>
    <t>YKR074W</t>
  </si>
  <si>
    <t>YKR074W::BFLEX</t>
  </si>
  <si>
    <t>IOC3</t>
  </si>
  <si>
    <t>YFR013W::BFLEX</t>
  </si>
  <si>
    <t>YGR265W</t>
  </si>
  <si>
    <t>YGR265W::BFLEX</t>
  </si>
  <si>
    <t>ILV3</t>
  </si>
  <si>
    <t>YJR016C::BFLEX</t>
  </si>
  <si>
    <t>YNL224C</t>
  </si>
  <si>
    <t>YNL224C::BFLEX</t>
  </si>
  <si>
    <t>PRS3</t>
  </si>
  <si>
    <t>YHL011C::BFLEX</t>
  </si>
  <si>
    <t>SNP1</t>
  </si>
  <si>
    <t>YIL061C::BFLEX</t>
  </si>
  <si>
    <t>YOR331C</t>
  </si>
  <si>
    <t>YOR331C::BFLEX</t>
  </si>
  <si>
    <t>UBC1</t>
  </si>
  <si>
    <t>YDR177W::BFLEX</t>
  </si>
  <si>
    <t>PAC2</t>
  </si>
  <si>
    <t>YER007W::BFLEX</t>
  </si>
  <si>
    <t>YOX1</t>
  </si>
  <si>
    <t>YML027W::BFLEX</t>
  </si>
  <si>
    <t>PRP3</t>
  </si>
  <si>
    <t>YDR473C::BFLEX</t>
  </si>
  <si>
    <t>STE12</t>
  </si>
  <si>
    <t>YHR084W::BFLEX</t>
  </si>
  <si>
    <t>YJR056C</t>
  </si>
  <si>
    <t>YJR056C::BFLEX</t>
  </si>
  <si>
    <t>CYC8</t>
  </si>
  <si>
    <t>YBR112C::BFLEX</t>
  </si>
  <si>
    <t>RDH54</t>
  </si>
  <si>
    <t>YBR073W::BFLEX</t>
  </si>
  <si>
    <t>CSM2</t>
  </si>
  <si>
    <t>YIL132C::BFLEX</t>
  </si>
  <si>
    <t>ALG9</t>
  </si>
  <si>
    <t>YNL219C::BFLEX</t>
  </si>
  <si>
    <t>INM1</t>
  </si>
  <si>
    <t>YHR046C::BFLEX</t>
  </si>
  <si>
    <t>YGR127W</t>
  </si>
  <si>
    <t>YGR127W::BFLEX</t>
  </si>
  <si>
    <t>SDS22</t>
  </si>
  <si>
    <t>YKL193C::BFLEX</t>
  </si>
  <si>
    <t>CDC5</t>
  </si>
  <si>
    <t>YMR001C::BFLEX</t>
  </si>
  <si>
    <t>MHR1</t>
  </si>
  <si>
    <t>YDR296W::BFLEX</t>
  </si>
  <si>
    <t>HPA2</t>
  </si>
  <si>
    <t>YPR193C::BFLEX</t>
  </si>
  <si>
    <t>RPL36A</t>
  </si>
  <si>
    <t>YMR194W::BFLEX</t>
  </si>
  <si>
    <t>SNF11</t>
  </si>
  <si>
    <t>YDR073W::BFLEX</t>
  </si>
  <si>
    <t>QDR2</t>
  </si>
  <si>
    <t>YIL121W::BFLEX</t>
  </si>
  <si>
    <t>ZDS1</t>
  </si>
  <si>
    <t>YMR273C::BFLEX</t>
  </si>
  <si>
    <t>SPO14</t>
  </si>
  <si>
    <t>YKR031C::BFLEX</t>
  </si>
  <si>
    <t>SPO12</t>
  </si>
  <si>
    <t>YHR152W::BFLEX</t>
  </si>
  <si>
    <t>RPS28B</t>
  </si>
  <si>
    <t>YLR264W::BFLEX</t>
  </si>
  <si>
    <t>CIA1</t>
  </si>
  <si>
    <t>YDR267C::BFLEX</t>
  </si>
  <si>
    <t>JIP5</t>
  </si>
  <si>
    <t>YPR169W::BFLEX</t>
  </si>
  <si>
    <t>SAE2</t>
  </si>
  <si>
    <t>YGL175C::BFLEX</t>
  </si>
  <si>
    <t>MAK16</t>
  </si>
  <si>
    <t>YAL025C::BFLEX</t>
  </si>
  <si>
    <t>RPN11</t>
  </si>
  <si>
    <t>YFR004W::BFLEX</t>
  </si>
  <si>
    <t>HOM3</t>
  </si>
  <si>
    <t>YER052C::BFLEX</t>
  </si>
  <si>
    <t>YJL221C::BFLEX</t>
  </si>
  <si>
    <t>SED5</t>
  </si>
  <si>
    <t>YLR026C::BFLEX</t>
  </si>
  <si>
    <t>YGR110W</t>
  </si>
  <si>
    <t>YGR110W::BFLEX</t>
  </si>
  <si>
    <t>YKL207W</t>
  </si>
  <si>
    <t>YKL207W::BFLEX</t>
  </si>
  <si>
    <t>VIK1</t>
  </si>
  <si>
    <t>YPL253C::BFLEX</t>
  </si>
  <si>
    <t>RPL42A</t>
  </si>
  <si>
    <t>YNL162W::BFLEX</t>
  </si>
  <si>
    <t>RAD26</t>
  </si>
  <si>
    <t>YJR035W::BFLEX</t>
  </si>
  <si>
    <t>MET16</t>
  </si>
  <si>
    <t>YPR167C::BFLEX</t>
  </si>
  <si>
    <t>RPS19A</t>
  </si>
  <si>
    <t>YOL121C::BFLEX</t>
  </si>
  <si>
    <t>YLR073C</t>
  </si>
  <si>
    <t>YLR073C::BFLEX</t>
  </si>
  <si>
    <t>YOL047C</t>
  </si>
  <si>
    <t>YOL047C::BFLEX</t>
  </si>
  <si>
    <t>GTT1</t>
  </si>
  <si>
    <t>YIR038C::BFLEX</t>
  </si>
  <si>
    <t>PMP1</t>
  </si>
  <si>
    <t>YCR024C-A::BFLEX</t>
  </si>
  <si>
    <t>YPR085C</t>
  </si>
  <si>
    <t>YPR085C::BFLEX</t>
  </si>
  <si>
    <t>SEC31</t>
  </si>
  <si>
    <t>YDL195W::BFLEX</t>
  </si>
  <si>
    <t>YBL054W</t>
  </si>
  <si>
    <t>YBL054W::BFLEX</t>
  </si>
  <si>
    <t>DNA2</t>
  </si>
  <si>
    <t>YHR164C::BFLEX</t>
  </si>
  <si>
    <t>YOL053W</t>
  </si>
  <si>
    <t>YOL053W::BFLEX</t>
  </si>
  <si>
    <t>YOR316C-A::BFLEX</t>
  </si>
  <si>
    <t>RPL3</t>
  </si>
  <si>
    <t>YOR063W::BFLEX</t>
  </si>
  <si>
    <t>MIF2</t>
  </si>
  <si>
    <t>YKL089W::BFLEX</t>
  </si>
  <si>
    <t>CTA1</t>
  </si>
  <si>
    <t>YDR256C::BFLEX</t>
  </si>
  <si>
    <t>RSC8</t>
  </si>
  <si>
    <t>YFR037C::BFLEX</t>
  </si>
  <si>
    <t>NPL6</t>
  </si>
  <si>
    <t>YMR091C::BFLEX</t>
  </si>
  <si>
    <t>YGR051C</t>
  </si>
  <si>
    <t>YGR051C::BFLEX</t>
  </si>
  <si>
    <t>GLY1</t>
  </si>
  <si>
    <t>YEL046C::BFLEX</t>
  </si>
  <si>
    <t>MPS2</t>
  </si>
  <si>
    <t>YGL075C::BFLEX</t>
  </si>
  <si>
    <t>APC5</t>
  </si>
  <si>
    <t>YOR249C::BFLEX</t>
  </si>
  <si>
    <t>CHO2</t>
  </si>
  <si>
    <t>YGR157W::BFLEX</t>
  </si>
  <si>
    <t>YLR301W::BFLEX</t>
  </si>
  <si>
    <t>RTG1</t>
  </si>
  <si>
    <t>YOL067C::BFLEX</t>
  </si>
  <si>
    <t>MET2</t>
  </si>
  <si>
    <t>YNL277W::BFLEX</t>
  </si>
  <si>
    <t>YBL111C::BFLEX</t>
  </si>
  <si>
    <t>YBR063C</t>
  </si>
  <si>
    <t>YBR063C::BFLEX</t>
  </si>
  <si>
    <t>HCA4</t>
  </si>
  <si>
    <t>YJL033W::BFLEX</t>
  </si>
  <si>
    <t>PEP4</t>
  </si>
  <si>
    <t>YPL154C::BFLEX</t>
  </si>
  <si>
    <t>PNP1</t>
  </si>
  <si>
    <t>YLR209C::BFLEX</t>
  </si>
  <si>
    <t>CFT2</t>
  </si>
  <si>
    <t>YLR115W::BFLEX</t>
  </si>
  <si>
    <t>HOT13</t>
  </si>
  <si>
    <t>YKL084W::BFLEX</t>
  </si>
  <si>
    <t>ARL3</t>
  </si>
  <si>
    <t>YPL051W::BFLEX</t>
  </si>
  <si>
    <t>YSC84</t>
  </si>
  <si>
    <t>YHR016C::BFLEX</t>
  </si>
  <si>
    <t>CCT2</t>
  </si>
  <si>
    <t>YIL142W::BFLEX</t>
  </si>
  <si>
    <t>REC114</t>
  </si>
  <si>
    <t>YMR133W::BFLEX</t>
  </si>
  <si>
    <t>MSW1</t>
  </si>
  <si>
    <t>YDR268W::BFLEX</t>
  </si>
  <si>
    <t>NKP1</t>
  </si>
  <si>
    <t>YDR383C::BFLEX</t>
  </si>
  <si>
    <t>FMP39</t>
  </si>
  <si>
    <t>YMR157C::BFLEX</t>
  </si>
  <si>
    <t>RPL9A</t>
  </si>
  <si>
    <t>YGL147C::BFLEX</t>
  </si>
  <si>
    <t>PRI2</t>
  </si>
  <si>
    <t>YKL045W::BFLEX</t>
  </si>
  <si>
    <t>YKL169C</t>
  </si>
  <si>
    <t>YKL169C::BFLEX</t>
  </si>
  <si>
    <t>PDC1</t>
  </si>
  <si>
    <t>YLR044C::BFLEX</t>
  </si>
  <si>
    <t>UFE1</t>
  </si>
  <si>
    <t>YOR075W::BFLEX</t>
  </si>
  <si>
    <t>YMR111C</t>
  </si>
  <si>
    <t>YMR111C::BFLEX</t>
  </si>
  <si>
    <t>FIP1</t>
  </si>
  <si>
    <t>YJR093C::BFLEX</t>
  </si>
  <si>
    <t>YER029C::BFLEX</t>
  </si>
  <si>
    <t>PSO2</t>
  </si>
  <si>
    <t>YMR137C::BFLEX</t>
  </si>
  <si>
    <t>NDC1</t>
  </si>
  <si>
    <t>YML031W::BFLEX</t>
  </si>
  <si>
    <t>RLP7</t>
  </si>
  <si>
    <t>YNL002C::BFLEX</t>
  </si>
  <si>
    <t>CST6</t>
  </si>
  <si>
    <t>YIL036W::BFLEX</t>
  </si>
  <si>
    <t>TUB2</t>
  </si>
  <si>
    <t>YFL037W::BFLEX</t>
  </si>
  <si>
    <t>HXT17</t>
  </si>
  <si>
    <t>YNR072W::BFLEX</t>
  </si>
  <si>
    <t>MPH1</t>
  </si>
  <si>
    <t>YIR002C::BFLEX</t>
  </si>
  <si>
    <t>Gene</t>
  </si>
  <si>
    <t>WT standard - WT with MMS</t>
  </si>
  <si>
    <t>WT standard (Log2 Ratio)</t>
  </si>
  <si>
    <t>WT+0.001% MMS (Log 2 Ratio)</t>
  </si>
  <si>
    <t>ORF::B-FLEX</t>
  </si>
  <si>
    <t>Table S15- Wild type toxic list in the presence of 0.001% MMS (for 5 generations of treat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0" fontId="2" fillId="0" borderId="0"/>
    <xf numFmtId="0" fontId="3" fillId="0" borderId="0"/>
    <xf numFmtId="0" fontId="2" fillId="0" borderId="0"/>
  </cellStyleXfs>
  <cellXfs count="5">
    <xf numFmtId="0" fontId="0" fillId="0" borderId="0" xfId="0"/>
    <xf numFmtId="0" fontId="1" fillId="0" borderId="0" xfId="0" applyFont="1" applyFill="1" applyAlignment="1">
      <alignment wrapText="1"/>
    </xf>
    <xf numFmtId="0" fontId="1" fillId="2" borderId="0" xfId="0" applyFont="1" applyFill="1" applyAlignment="1">
      <alignment wrapText="1"/>
    </xf>
    <xf numFmtId="0" fontId="0" fillId="3" borderId="0" xfId="0" applyFill="1"/>
    <xf numFmtId="0" fontId="1" fillId="3" borderId="0" xfId="0" applyFont="1" applyFill="1"/>
  </cellXfs>
  <cellStyles count="5">
    <cellStyle name="Normal" xfId="0" builtinId="0"/>
    <cellStyle name="Normal 2" xfId="1"/>
    <cellStyle name="Normal 2 2" xfId="2"/>
    <cellStyle name="Normal 3" xfId="3"/>
    <cellStyle name="Normal 4" xfId="4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9"/>
  <sheetViews>
    <sheetView tabSelected="1" workbookViewId="0">
      <selection activeCell="G17" sqref="G17"/>
    </sheetView>
  </sheetViews>
  <sheetFormatPr baseColWidth="10" defaultColWidth="8.83203125" defaultRowHeight="14" x14ac:dyDescent="0"/>
  <cols>
    <col min="1" max="1" width="16.5" customWidth="1"/>
    <col min="2" max="2" width="17.33203125" customWidth="1"/>
    <col min="3" max="3" width="16" customWidth="1"/>
    <col min="4" max="4" width="26.83203125" customWidth="1"/>
    <col min="5" max="5" width="18.33203125" customWidth="1"/>
  </cols>
  <sheetData>
    <row r="1" spans="1:10">
      <c r="A1" s="4" t="s">
        <v>390</v>
      </c>
      <c r="B1" s="3"/>
      <c r="C1" s="3"/>
      <c r="D1" s="3"/>
      <c r="E1" s="3"/>
    </row>
    <row r="2" spans="1:10" ht="28">
      <c r="A2" s="2" t="s">
        <v>389</v>
      </c>
      <c r="B2" s="2" t="s">
        <v>388</v>
      </c>
      <c r="C2" s="2" t="s">
        <v>387</v>
      </c>
      <c r="D2" s="2" t="s">
        <v>386</v>
      </c>
      <c r="E2" s="2" t="s">
        <v>385</v>
      </c>
    </row>
    <row r="3" spans="1:10">
      <c r="A3" t="s">
        <v>384</v>
      </c>
      <c r="B3">
        <v>-2.153</v>
      </c>
      <c r="C3">
        <v>0.90100000000000002</v>
      </c>
      <c r="D3">
        <f>C3-B3</f>
        <v>3.0540000000000003</v>
      </c>
      <c r="E3" t="s">
        <v>383</v>
      </c>
    </row>
    <row r="4" spans="1:10">
      <c r="A4" t="s">
        <v>382</v>
      </c>
      <c r="B4">
        <v>-0.71599999999999997</v>
      </c>
      <c r="C4">
        <v>2.0310000000000001</v>
      </c>
      <c r="D4">
        <f>C4-B4</f>
        <v>2.7469999999999999</v>
      </c>
      <c r="E4" t="s">
        <v>381</v>
      </c>
      <c r="G4" s="1"/>
      <c r="H4" s="1"/>
      <c r="I4" s="1"/>
      <c r="J4" s="1"/>
    </row>
    <row r="5" spans="1:10">
      <c r="A5" t="s">
        <v>380</v>
      </c>
      <c r="B5">
        <v>-5.492</v>
      </c>
      <c r="C5">
        <v>-2.8849999999999998</v>
      </c>
      <c r="D5">
        <f>C5-B5</f>
        <v>2.6070000000000002</v>
      </c>
      <c r="E5" t="s">
        <v>379</v>
      </c>
    </row>
    <row r="6" spans="1:10">
      <c r="A6" t="s">
        <v>378</v>
      </c>
      <c r="B6">
        <v>-5.1150000000000002</v>
      </c>
      <c r="C6">
        <v>-2.6070000000000002</v>
      </c>
      <c r="D6">
        <f>C6-B6</f>
        <v>2.508</v>
      </c>
      <c r="E6" t="s">
        <v>377</v>
      </c>
    </row>
    <row r="7" spans="1:10">
      <c r="A7" t="s">
        <v>376</v>
      </c>
      <c r="B7">
        <v>-0.82199999999999995</v>
      </c>
      <c r="C7">
        <v>1.5449999999999999</v>
      </c>
      <c r="D7">
        <f>C7-B7</f>
        <v>2.367</v>
      </c>
      <c r="E7" t="s">
        <v>375</v>
      </c>
    </row>
    <row r="8" spans="1:10">
      <c r="A8" t="s">
        <v>374</v>
      </c>
      <c r="B8">
        <v>-5.6779999999999999</v>
      </c>
      <c r="C8">
        <v>-3.3159999999999998</v>
      </c>
      <c r="D8">
        <f>C8-B8</f>
        <v>2.3620000000000001</v>
      </c>
      <c r="E8" t="s">
        <v>373</v>
      </c>
    </row>
    <row r="9" spans="1:10">
      <c r="A9" t="s">
        <v>372</v>
      </c>
      <c r="B9">
        <v>-2.4609999999999999</v>
      </c>
      <c r="C9">
        <v>-0.34399999999999997</v>
      </c>
      <c r="D9">
        <f>C9-B9</f>
        <v>2.117</v>
      </c>
      <c r="E9" t="s">
        <v>371</v>
      </c>
    </row>
    <row r="10" spans="1:10">
      <c r="A10" t="s">
        <v>370</v>
      </c>
      <c r="B10">
        <v>-0.40899999999999997</v>
      </c>
      <c r="C10">
        <v>1.698</v>
      </c>
      <c r="D10">
        <f>C10-B10</f>
        <v>2.1069999999999998</v>
      </c>
      <c r="E10" t="s">
        <v>40</v>
      </c>
    </row>
    <row r="11" spans="1:10">
      <c r="A11" t="s">
        <v>369</v>
      </c>
      <c r="B11">
        <v>-2.512</v>
      </c>
      <c r="C11">
        <v>-0.42699999999999999</v>
      </c>
      <c r="D11">
        <f>C11-B11</f>
        <v>2.085</v>
      </c>
      <c r="E11" t="s">
        <v>368</v>
      </c>
    </row>
    <row r="12" spans="1:10">
      <c r="A12" t="s">
        <v>367</v>
      </c>
      <c r="B12">
        <v>-2.6429999999999998</v>
      </c>
      <c r="C12">
        <v>-0.60799999999999998</v>
      </c>
      <c r="D12">
        <f>C12-B12</f>
        <v>2.0349999999999997</v>
      </c>
      <c r="E12" t="s">
        <v>366</v>
      </c>
    </row>
    <row r="13" spans="1:10">
      <c r="A13" t="s">
        <v>365</v>
      </c>
      <c r="B13">
        <v>-1.1679999999999999</v>
      </c>
      <c r="C13">
        <v>0.84399999999999997</v>
      </c>
      <c r="D13">
        <f>C13-B13</f>
        <v>2.012</v>
      </c>
      <c r="E13" t="s">
        <v>364</v>
      </c>
    </row>
    <row r="14" spans="1:10">
      <c r="A14" t="s">
        <v>363</v>
      </c>
      <c r="B14">
        <v>-0.61799999999999999</v>
      </c>
      <c r="C14">
        <v>1.389</v>
      </c>
      <c r="D14">
        <f>C14-B14</f>
        <v>2.0070000000000001</v>
      </c>
      <c r="E14" t="s">
        <v>362</v>
      </c>
    </row>
    <row r="15" spans="1:10">
      <c r="A15" t="s">
        <v>361</v>
      </c>
      <c r="B15">
        <v>-0.13200000000000001</v>
      </c>
      <c r="C15">
        <v>1.8740000000000001</v>
      </c>
      <c r="D15">
        <f>C15-B15</f>
        <v>2.0060000000000002</v>
      </c>
      <c r="E15" t="s">
        <v>360</v>
      </c>
    </row>
    <row r="16" spans="1:10">
      <c r="A16" t="s">
        <v>359</v>
      </c>
      <c r="B16">
        <v>-0.995</v>
      </c>
      <c r="C16">
        <v>0.94399999999999995</v>
      </c>
      <c r="D16">
        <f>C16-B16</f>
        <v>1.9390000000000001</v>
      </c>
      <c r="E16" t="s">
        <v>358</v>
      </c>
    </row>
    <row r="17" spans="1:5">
      <c r="A17" t="s">
        <v>357</v>
      </c>
      <c r="B17">
        <v>-0.85</v>
      </c>
      <c r="C17">
        <v>1.0189999999999999</v>
      </c>
      <c r="D17">
        <f>C17-B17</f>
        <v>1.8689999999999998</v>
      </c>
      <c r="E17" t="s">
        <v>356</v>
      </c>
    </row>
    <row r="18" spans="1:5">
      <c r="A18" t="s">
        <v>355</v>
      </c>
      <c r="B18">
        <v>-0.88700000000000001</v>
      </c>
      <c r="C18">
        <v>0.97399999999999998</v>
      </c>
      <c r="D18">
        <f>C18-B18</f>
        <v>1.861</v>
      </c>
      <c r="E18" t="s">
        <v>354</v>
      </c>
    </row>
    <row r="19" spans="1:5">
      <c r="A19" t="s">
        <v>353</v>
      </c>
      <c r="B19">
        <v>-1.2310000000000001</v>
      </c>
      <c r="C19">
        <v>0.58799999999999997</v>
      </c>
      <c r="D19">
        <f>C19-B19</f>
        <v>1.819</v>
      </c>
      <c r="E19" t="s">
        <v>352</v>
      </c>
    </row>
    <row r="20" spans="1:5">
      <c r="A20" t="s">
        <v>351</v>
      </c>
      <c r="B20">
        <v>-0.88</v>
      </c>
      <c r="C20">
        <v>0.93100000000000005</v>
      </c>
      <c r="D20">
        <f>C20-B20</f>
        <v>1.8109999999999999</v>
      </c>
      <c r="E20" t="s">
        <v>350</v>
      </c>
    </row>
    <row r="21" spans="1:5">
      <c r="A21" t="s">
        <v>349</v>
      </c>
      <c r="B21">
        <v>-0.45700000000000002</v>
      </c>
      <c r="C21">
        <v>1.3480000000000001</v>
      </c>
      <c r="D21">
        <f>C21-B21</f>
        <v>1.8050000000000002</v>
      </c>
      <c r="E21" t="s">
        <v>348</v>
      </c>
    </row>
    <row r="22" spans="1:5">
      <c r="A22" t="s">
        <v>347</v>
      </c>
      <c r="B22">
        <v>-0.29499999999999998</v>
      </c>
      <c r="C22">
        <v>1.5069999999999999</v>
      </c>
      <c r="D22">
        <f>C22-B22</f>
        <v>1.8019999999999998</v>
      </c>
      <c r="E22" t="s">
        <v>346</v>
      </c>
    </row>
    <row r="23" spans="1:5">
      <c r="A23" t="s">
        <v>345</v>
      </c>
      <c r="B23">
        <v>-1.1319999999999999</v>
      </c>
      <c r="C23">
        <v>0.63200000000000001</v>
      </c>
      <c r="D23">
        <f>C23-B23</f>
        <v>1.7639999999999998</v>
      </c>
      <c r="E23" t="s">
        <v>344</v>
      </c>
    </row>
    <row r="24" spans="1:5">
      <c r="A24" t="s">
        <v>343</v>
      </c>
      <c r="B24">
        <v>-0.35099999999999998</v>
      </c>
      <c r="C24">
        <v>1.387</v>
      </c>
      <c r="D24">
        <f>C24-B24</f>
        <v>1.738</v>
      </c>
      <c r="E24" t="s">
        <v>342</v>
      </c>
    </row>
    <row r="25" spans="1:5">
      <c r="A25" t="s">
        <v>341</v>
      </c>
      <c r="B25">
        <v>-6.0999999999999999E-2</v>
      </c>
      <c r="C25">
        <v>1.66</v>
      </c>
      <c r="D25">
        <f>C25-B25</f>
        <v>1.7209999999999999</v>
      </c>
      <c r="E25" t="s">
        <v>340</v>
      </c>
    </row>
    <row r="26" spans="1:5">
      <c r="A26" t="s">
        <v>339</v>
      </c>
      <c r="B26">
        <v>-0.35899999999999999</v>
      </c>
      <c r="C26">
        <v>1.355</v>
      </c>
      <c r="D26">
        <f>C26-B26</f>
        <v>1.714</v>
      </c>
      <c r="E26" t="s">
        <v>338</v>
      </c>
    </row>
    <row r="27" spans="1:5">
      <c r="A27" t="s">
        <v>337</v>
      </c>
      <c r="B27">
        <v>-0.69899999999999995</v>
      </c>
      <c r="C27">
        <v>0.98799999999999999</v>
      </c>
      <c r="D27">
        <f>C27-B27</f>
        <v>1.6869999999999998</v>
      </c>
      <c r="E27" t="s">
        <v>336</v>
      </c>
    </row>
    <row r="28" spans="1:5">
      <c r="A28" t="s">
        <v>335</v>
      </c>
      <c r="B28">
        <v>-0.42099999999999999</v>
      </c>
      <c r="C28">
        <v>1.262</v>
      </c>
      <c r="D28">
        <f>C28-B28</f>
        <v>1.6830000000000001</v>
      </c>
      <c r="E28" t="s">
        <v>334</v>
      </c>
    </row>
    <row r="29" spans="1:5">
      <c r="A29" t="s">
        <v>333</v>
      </c>
      <c r="B29">
        <v>-0.72099999999999997</v>
      </c>
      <c r="C29">
        <v>0.94699999999999995</v>
      </c>
      <c r="D29">
        <f>C29-B29</f>
        <v>1.6679999999999999</v>
      </c>
      <c r="E29" t="s">
        <v>332</v>
      </c>
    </row>
    <row r="30" spans="1:5">
      <c r="A30" t="s">
        <v>331</v>
      </c>
      <c r="B30">
        <v>-0.72899999999999998</v>
      </c>
      <c r="C30">
        <v>0.92700000000000005</v>
      </c>
      <c r="D30">
        <f>C30-B30</f>
        <v>1.6560000000000001</v>
      </c>
      <c r="E30" t="s">
        <v>330</v>
      </c>
    </row>
    <row r="31" spans="1:5">
      <c r="A31" t="s">
        <v>329</v>
      </c>
      <c r="B31">
        <v>-0.94499999999999995</v>
      </c>
      <c r="C31">
        <v>0.71</v>
      </c>
      <c r="D31">
        <f>C31-B31</f>
        <v>1.6549999999999998</v>
      </c>
      <c r="E31" t="s">
        <v>40</v>
      </c>
    </row>
    <row r="32" spans="1:5">
      <c r="A32" t="s">
        <v>328</v>
      </c>
      <c r="B32">
        <v>-0.26600000000000001</v>
      </c>
      <c r="C32">
        <v>1.385</v>
      </c>
      <c r="D32">
        <f>C32-B32</f>
        <v>1.651</v>
      </c>
      <c r="E32" t="s">
        <v>327</v>
      </c>
    </row>
    <row r="33" spans="1:5">
      <c r="A33" t="s">
        <v>326</v>
      </c>
      <c r="B33">
        <v>-0.84899999999999998</v>
      </c>
      <c r="C33">
        <v>0.80100000000000005</v>
      </c>
      <c r="D33">
        <f>C33-B33</f>
        <v>1.65</v>
      </c>
      <c r="E33" t="s">
        <v>325</v>
      </c>
    </row>
    <row r="34" spans="1:5">
      <c r="A34" t="s">
        <v>324</v>
      </c>
      <c r="B34">
        <v>0.64900000000000002</v>
      </c>
      <c r="C34">
        <v>2.2930000000000001</v>
      </c>
      <c r="D34">
        <f>C34-B34</f>
        <v>1.6440000000000001</v>
      </c>
      <c r="E34" t="s">
        <v>40</v>
      </c>
    </row>
    <row r="35" spans="1:5">
      <c r="A35" t="s">
        <v>323</v>
      </c>
      <c r="B35">
        <v>-2.7890000000000001</v>
      </c>
      <c r="C35">
        <v>-1.1659999999999999</v>
      </c>
      <c r="D35">
        <f>C35-B35</f>
        <v>1.6230000000000002</v>
      </c>
      <c r="E35" t="s">
        <v>322</v>
      </c>
    </row>
    <row r="36" spans="1:5">
      <c r="A36" t="s">
        <v>321</v>
      </c>
      <c r="B36">
        <v>-0.95499999999999996</v>
      </c>
      <c r="C36">
        <v>0.66800000000000004</v>
      </c>
      <c r="D36">
        <f>C36-B36</f>
        <v>1.623</v>
      </c>
      <c r="E36" t="s">
        <v>320</v>
      </c>
    </row>
    <row r="37" spans="1:5">
      <c r="A37" t="s">
        <v>319</v>
      </c>
      <c r="B37">
        <v>-1.57</v>
      </c>
      <c r="C37">
        <v>5.0999999999999997E-2</v>
      </c>
      <c r="D37">
        <f>C37-B37</f>
        <v>1.621</v>
      </c>
      <c r="E37" t="s">
        <v>318</v>
      </c>
    </row>
    <row r="38" spans="1:5">
      <c r="A38" t="s">
        <v>317</v>
      </c>
      <c r="B38">
        <v>-0.96799999999999997</v>
      </c>
      <c r="C38">
        <v>0.64</v>
      </c>
      <c r="D38">
        <f>C38-B38</f>
        <v>1.6080000000000001</v>
      </c>
      <c r="E38" t="s">
        <v>316</v>
      </c>
    </row>
    <row r="39" spans="1:5">
      <c r="A39" t="s">
        <v>315</v>
      </c>
      <c r="B39">
        <v>-0.77800000000000002</v>
      </c>
      <c r="C39">
        <v>0.82499999999999996</v>
      </c>
      <c r="D39">
        <f>C39-B39</f>
        <v>1.603</v>
      </c>
      <c r="E39" t="s">
        <v>314</v>
      </c>
    </row>
    <row r="40" spans="1:5">
      <c r="A40" t="s">
        <v>313</v>
      </c>
      <c r="B40">
        <v>-0.745</v>
      </c>
      <c r="C40">
        <v>0.85199999999999998</v>
      </c>
      <c r="D40">
        <f>C40-B40</f>
        <v>1.597</v>
      </c>
      <c r="E40" t="s">
        <v>312</v>
      </c>
    </row>
    <row r="41" spans="1:5">
      <c r="A41" t="s">
        <v>311</v>
      </c>
      <c r="B41">
        <v>-0.42399999999999999</v>
      </c>
      <c r="C41">
        <v>1.171</v>
      </c>
      <c r="D41">
        <f>C41-B41</f>
        <v>1.595</v>
      </c>
      <c r="E41" t="s">
        <v>310</v>
      </c>
    </row>
    <row r="42" spans="1:5">
      <c r="A42" t="s">
        <v>309</v>
      </c>
      <c r="B42">
        <v>-2.2080000000000002</v>
      </c>
      <c r="C42">
        <v>-0.622</v>
      </c>
      <c r="D42">
        <f>C42-B42</f>
        <v>1.5860000000000003</v>
      </c>
      <c r="E42" t="s">
        <v>308</v>
      </c>
    </row>
    <row r="43" spans="1:5">
      <c r="A43" t="s">
        <v>307</v>
      </c>
      <c r="B43">
        <v>-3.6240000000000001</v>
      </c>
      <c r="C43">
        <v>-2.0489999999999999</v>
      </c>
      <c r="D43">
        <f>C43-B43</f>
        <v>1.5750000000000002</v>
      </c>
      <c r="E43" t="s">
        <v>306</v>
      </c>
    </row>
    <row r="44" spans="1:5">
      <c r="A44" t="s">
        <v>305</v>
      </c>
      <c r="B44">
        <v>-0.57899999999999996</v>
      </c>
      <c r="C44">
        <v>0.97599999999999998</v>
      </c>
      <c r="D44">
        <f>C44-B44</f>
        <v>1.5549999999999999</v>
      </c>
      <c r="E44" t="s">
        <v>304</v>
      </c>
    </row>
    <row r="45" spans="1:5">
      <c r="A45" t="s">
        <v>303</v>
      </c>
      <c r="B45">
        <v>-0.41299999999999998</v>
      </c>
      <c r="C45">
        <v>1.1080000000000001</v>
      </c>
      <c r="D45">
        <f>C45-B45</f>
        <v>1.5210000000000001</v>
      </c>
      <c r="E45" t="s">
        <v>40</v>
      </c>
    </row>
    <row r="46" spans="1:5">
      <c r="A46" t="s">
        <v>302</v>
      </c>
      <c r="B46">
        <v>-0.32300000000000001</v>
      </c>
      <c r="C46">
        <v>1.1950000000000001</v>
      </c>
      <c r="D46">
        <f>C46-B46</f>
        <v>1.518</v>
      </c>
      <c r="E46" t="s">
        <v>301</v>
      </c>
    </row>
    <row r="47" spans="1:5">
      <c r="A47" t="s">
        <v>300</v>
      </c>
      <c r="B47">
        <v>-3.2160000000000002</v>
      </c>
      <c r="C47">
        <v>-1.7</v>
      </c>
      <c r="D47">
        <f>C47-B47</f>
        <v>1.5160000000000002</v>
      </c>
      <c r="E47" t="s">
        <v>299</v>
      </c>
    </row>
    <row r="48" spans="1:5">
      <c r="A48" t="s">
        <v>298</v>
      </c>
      <c r="B48">
        <v>-2.4009999999999998</v>
      </c>
      <c r="C48">
        <v>-0.88500000000000001</v>
      </c>
      <c r="D48">
        <f>C48-B48</f>
        <v>1.5159999999999998</v>
      </c>
      <c r="E48" t="s">
        <v>297</v>
      </c>
    </row>
    <row r="49" spans="1:5">
      <c r="A49" t="s">
        <v>296</v>
      </c>
      <c r="B49">
        <v>-3.472</v>
      </c>
      <c r="C49">
        <v>-1.9650000000000001</v>
      </c>
      <c r="D49">
        <f>C49-B49</f>
        <v>1.5069999999999999</v>
      </c>
      <c r="E49" t="s">
        <v>295</v>
      </c>
    </row>
    <row r="50" spans="1:5">
      <c r="A50" t="s">
        <v>294</v>
      </c>
      <c r="B50">
        <v>-0.113</v>
      </c>
      <c r="C50">
        <v>1.3839999999999999</v>
      </c>
      <c r="D50">
        <f>C50-B50</f>
        <v>1.4969999999999999</v>
      </c>
      <c r="E50" t="s">
        <v>293</v>
      </c>
    </row>
    <row r="51" spans="1:5">
      <c r="A51" t="s">
        <v>292</v>
      </c>
      <c r="B51">
        <v>-0.51800000000000002</v>
      </c>
      <c r="C51">
        <v>0.97399999999999998</v>
      </c>
      <c r="D51">
        <f>C51-B51</f>
        <v>1.492</v>
      </c>
      <c r="E51" t="s">
        <v>291</v>
      </c>
    </row>
    <row r="52" spans="1:5">
      <c r="A52" t="s">
        <v>290</v>
      </c>
      <c r="B52">
        <v>-0.624</v>
      </c>
      <c r="C52">
        <v>0.86399999999999999</v>
      </c>
      <c r="D52">
        <f>C52-B52</f>
        <v>1.488</v>
      </c>
      <c r="E52" t="s">
        <v>289</v>
      </c>
    </row>
    <row r="53" spans="1:5">
      <c r="A53" t="s">
        <v>288</v>
      </c>
      <c r="B53">
        <v>-1.1850000000000001</v>
      </c>
      <c r="C53">
        <v>0.29699999999999999</v>
      </c>
      <c r="D53">
        <f>C53-B53</f>
        <v>1.482</v>
      </c>
      <c r="E53" t="s">
        <v>287</v>
      </c>
    </row>
    <row r="54" spans="1:5">
      <c r="A54" t="s">
        <v>286</v>
      </c>
      <c r="B54">
        <v>-1.57</v>
      </c>
      <c r="C54">
        <v>-9.8000000000000004E-2</v>
      </c>
      <c r="D54">
        <f>C54-B54</f>
        <v>1.472</v>
      </c>
      <c r="E54" t="s">
        <v>285</v>
      </c>
    </row>
    <row r="55" spans="1:5">
      <c r="A55" t="s">
        <v>284</v>
      </c>
      <c r="B55">
        <v>-0.253</v>
      </c>
      <c r="C55">
        <v>1.2150000000000001</v>
      </c>
      <c r="D55">
        <f>C55-B55</f>
        <v>1.468</v>
      </c>
      <c r="E55" t="s">
        <v>283</v>
      </c>
    </row>
    <row r="56" spans="1:5">
      <c r="A56" t="s">
        <v>282</v>
      </c>
      <c r="B56">
        <v>8.0000000000000002E-3</v>
      </c>
      <c r="C56">
        <v>1.46</v>
      </c>
      <c r="D56">
        <f>C56-B56</f>
        <v>1.452</v>
      </c>
      <c r="E56" t="s">
        <v>281</v>
      </c>
    </row>
    <row r="57" spans="1:5">
      <c r="A57" t="s">
        <v>280</v>
      </c>
      <c r="B57">
        <v>-1.895</v>
      </c>
      <c r="C57">
        <v>-0.46200000000000002</v>
      </c>
      <c r="D57">
        <f>C57-B57</f>
        <v>1.4330000000000001</v>
      </c>
      <c r="E57" t="s">
        <v>279</v>
      </c>
    </row>
    <row r="58" spans="1:5">
      <c r="A58" t="s">
        <v>278</v>
      </c>
      <c r="B58">
        <v>-0.379</v>
      </c>
      <c r="C58">
        <v>1.0489999999999999</v>
      </c>
      <c r="D58">
        <f>C58-B58</f>
        <v>1.4279999999999999</v>
      </c>
      <c r="E58" t="s">
        <v>277</v>
      </c>
    </row>
    <row r="59" spans="1:5">
      <c r="A59" t="s">
        <v>276</v>
      </c>
      <c r="B59">
        <v>-2.8809999999999998</v>
      </c>
      <c r="C59">
        <v>-1.4650000000000001</v>
      </c>
      <c r="D59">
        <f>C59-B59</f>
        <v>1.4159999999999997</v>
      </c>
      <c r="E59" t="s">
        <v>275</v>
      </c>
    </row>
    <row r="60" spans="1:5">
      <c r="A60" t="s">
        <v>274</v>
      </c>
      <c r="B60">
        <v>-7.3999999999999996E-2</v>
      </c>
      <c r="C60">
        <v>1.34</v>
      </c>
      <c r="D60">
        <f>C60-B60</f>
        <v>1.4140000000000001</v>
      </c>
      <c r="E60" t="s">
        <v>273</v>
      </c>
    </row>
    <row r="61" spans="1:5">
      <c r="A61" t="s">
        <v>272</v>
      </c>
      <c r="B61">
        <v>-1.2050000000000001</v>
      </c>
      <c r="C61">
        <v>0.20599999999999999</v>
      </c>
      <c r="D61">
        <f>C61-B61</f>
        <v>1.411</v>
      </c>
      <c r="E61" t="s">
        <v>271</v>
      </c>
    </row>
    <row r="62" spans="1:5">
      <c r="A62" t="s">
        <v>270</v>
      </c>
      <c r="B62">
        <v>-3.4249999999999998</v>
      </c>
      <c r="C62">
        <v>-2.016</v>
      </c>
      <c r="D62">
        <f>C62-B62</f>
        <v>1.4089999999999998</v>
      </c>
      <c r="E62" t="s">
        <v>269</v>
      </c>
    </row>
    <row r="63" spans="1:5">
      <c r="A63" t="s">
        <v>268</v>
      </c>
      <c r="B63">
        <v>-1.4379999999999999</v>
      </c>
      <c r="C63">
        <v>-0.03</v>
      </c>
      <c r="D63">
        <f>C63-B63</f>
        <v>1.4079999999999999</v>
      </c>
      <c r="E63" t="s">
        <v>40</v>
      </c>
    </row>
    <row r="64" spans="1:5">
      <c r="A64" t="s">
        <v>267</v>
      </c>
      <c r="B64">
        <v>-1.085</v>
      </c>
      <c r="C64">
        <v>0.32200000000000001</v>
      </c>
      <c r="D64">
        <f>C64-B64</f>
        <v>1.407</v>
      </c>
      <c r="E64" t="s">
        <v>266</v>
      </c>
    </row>
    <row r="65" spans="1:5">
      <c r="A65" t="s">
        <v>265</v>
      </c>
      <c r="B65">
        <v>0.06</v>
      </c>
      <c r="C65">
        <v>1.4650000000000001</v>
      </c>
      <c r="D65">
        <f>C65-B65</f>
        <v>1.405</v>
      </c>
      <c r="E65" t="s">
        <v>264</v>
      </c>
    </row>
    <row r="66" spans="1:5">
      <c r="A66" t="s">
        <v>263</v>
      </c>
      <c r="B66">
        <v>-1.6020000000000001</v>
      </c>
      <c r="C66">
        <v>-0.20300000000000001</v>
      </c>
      <c r="D66">
        <f>C66-B66</f>
        <v>1.399</v>
      </c>
      <c r="E66" t="s">
        <v>262</v>
      </c>
    </row>
    <row r="67" spans="1:5">
      <c r="A67" t="s">
        <v>261</v>
      </c>
      <c r="B67">
        <v>-1.383</v>
      </c>
      <c r="C67">
        <v>5.0000000000000001E-3</v>
      </c>
      <c r="D67">
        <f>C67-B67</f>
        <v>1.3879999999999999</v>
      </c>
      <c r="E67" t="s">
        <v>260</v>
      </c>
    </row>
    <row r="68" spans="1:5">
      <c r="A68" t="s">
        <v>259</v>
      </c>
      <c r="B68">
        <v>0.04</v>
      </c>
      <c r="C68">
        <v>1.423</v>
      </c>
      <c r="D68">
        <f>C68-B68</f>
        <v>1.383</v>
      </c>
      <c r="E68" t="s">
        <v>258</v>
      </c>
    </row>
    <row r="69" spans="1:5">
      <c r="A69" t="s">
        <v>257</v>
      </c>
      <c r="B69">
        <v>1.038</v>
      </c>
      <c r="C69">
        <v>2.415</v>
      </c>
      <c r="D69">
        <f>C69-B69</f>
        <v>1.377</v>
      </c>
      <c r="E69" t="s">
        <v>256</v>
      </c>
    </row>
    <row r="70" spans="1:5">
      <c r="A70" t="s">
        <v>255</v>
      </c>
      <c r="B70">
        <v>-0.23699999999999999</v>
      </c>
      <c r="C70">
        <v>1.1339999999999999</v>
      </c>
      <c r="D70">
        <f>C70-B70</f>
        <v>1.371</v>
      </c>
      <c r="E70" t="s">
        <v>254</v>
      </c>
    </row>
    <row r="71" spans="1:5">
      <c r="A71" t="s">
        <v>253</v>
      </c>
      <c r="B71">
        <v>-0.28899999999999998</v>
      </c>
      <c r="C71">
        <v>1.081</v>
      </c>
      <c r="D71">
        <f>C71-B71</f>
        <v>1.3699999999999999</v>
      </c>
      <c r="E71" t="s">
        <v>252</v>
      </c>
    </row>
    <row r="72" spans="1:5">
      <c r="A72" t="s">
        <v>251</v>
      </c>
      <c r="B72">
        <v>-0.80400000000000005</v>
      </c>
      <c r="C72">
        <v>0.56399999999999995</v>
      </c>
      <c r="D72">
        <f>C72-B72</f>
        <v>1.3679999999999999</v>
      </c>
      <c r="E72" t="s">
        <v>250</v>
      </c>
    </row>
    <row r="73" spans="1:5">
      <c r="A73" t="s">
        <v>249</v>
      </c>
      <c r="B73">
        <v>-2.9359999999999999</v>
      </c>
      <c r="C73">
        <v>-1.573</v>
      </c>
      <c r="D73">
        <f>C73-B73</f>
        <v>1.363</v>
      </c>
      <c r="E73" t="s">
        <v>248</v>
      </c>
    </row>
    <row r="74" spans="1:5">
      <c r="A74" t="s">
        <v>247</v>
      </c>
      <c r="B74">
        <v>-0.32100000000000001</v>
      </c>
      <c r="C74">
        <v>1.042</v>
      </c>
      <c r="D74">
        <f>C74-B74</f>
        <v>1.363</v>
      </c>
      <c r="E74" t="s">
        <v>246</v>
      </c>
    </row>
    <row r="75" spans="1:5">
      <c r="A75" t="s">
        <v>245</v>
      </c>
      <c r="B75">
        <v>0.187</v>
      </c>
      <c r="C75">
        <v>1.522</v>
      </c>
      <c r="D75">
        <f>C75-B75</f>
        <v>1.335</v>
      </c>
      <c r="E75" t="s">
        <v>244</v>
      </c>
    </row>
    <row r="76" spans="1:5">
      <c r="A76" t="s">
        <v>243</v>
      </c>
      <c r="B76">
        <v>-0.63500000000000001</v>
      </c>
      <c r="C76">
        <v>0.69899999999999995</v>
      </c>
      <c r="D76">
        <f>C76-B76</f>
        <v>1.3340000000000001</v>
      </c>
      <c r="E76" t="s">
        <v>242</v>
      </c>
    </row>
    <row r="77" spans="1:5">
      <c r="A77" t="s">
        <v>241</v>
      </c>
      <c r="B77">
        <v>-0.20100000000000001</v>
      </c>
      <c r="C77">
        <v>1.1259999999999999</v>
      </c>
      <c r="D77">
        <f>C77-B77</f>
        <v>1.327</v>
      </c>
      <c r="E77" t="s">
        <v>240</v>
      </c>
    </row>
    <row r="78" spans="1:5">
      <c r="A78" t="s">
        <v>239</v>
      </c>
      <c r="B78">
        <v>-0.59099999999999997</v>
      </c>
      <c r="C78">
        <v>0.73299999999999998</v>
      </c>
      <c r="D78">
        <f>C78-B78</f>
        <v>1.3239999999999998</v>
      </c>
      <c r="E78" t="s">
        <v>238</v>
      </c>
    </row>
    <row r="79" spans="1:5">
      <c r="A79" t="s">
        <v>237</v>
      </c>
      <c r="B79">
        <v>-5.4720000000000004</v>
      </c>
      <c r="C79">
        <v>-4.1509999999999998</v>
      </c>
      <c r="D79">
        <f>C79-B79</f>
        <v>1.3210000000000006</v>
      </c>
      <c r="E79" t="s">
        <v>236</v>
      </c>
    </row>
    <row r="80" spans="1:5">
      <c r="A80" t="s">
        <v>235</v>
      </c>
      <c r="B80">
        <v>-0.93400000000000005</v>
      </c>
      <c r="C80">
        <v>0.38600000000000001</v>
      </c>
      <c r="D80">
        <f>C80-B80</f>
        <v>1.32</v>
      </c>
      <c r="E80" t="s">
        <v>234</v>
      </c>
    </row>
    <row r="81" spans="1:5">
      <c r="A81" t="s">
        <v>233</v>
      </c>
      <c r="B81">
        <v>-0.68600000000000005</v>
      </c>
      <c r="C81">
        <v>0.628</v>
      </c>
      <c r="D81">
        <f>C81-B81</f>
        <v>1.3140000000000001</v>
      </c>
      <c r="E81" t="s">
        <v>232</v>
      </c>
    </row>
    <row r="82" spans="1:5">
      <c r="A82" t="s">
        <v>231</v>
      </c>
      <c r="B82">
        <v>-5.6040000000000001</v>
      </c>
      <c r="C82">
        <v>-4.3</v>
      </c>
      <c r="D82">
        <f>C82-B82</f>
        <v>1.3040000000000003</v>
      </c>
      <c r="E82" t="s">
        <v>230</v>
      </c>
    </row>
    <row r="83" spans="1:5">
      <c r="A83" t="s">
        <v>229</v>
      </c>
      <c r="B83">
        <v>-0.50800000000000001</v>
      </c>
      <c r="C83">
        <v>0.79400000000000004</v>
      </c>
      <c r="D83">
        <f>C83-B83</f>
        <v>1.302</v>
      </c>
      <c r="E83" t="s">
        <v>228</v>
      </c>
    </row>
    <row r="84" spans="1:5">
      <c r="A84" t="s">
        <v>227</v>
      </c>
      <c r="B84">
        <v>-3.2000000000000001E-2</v>
      </c>
      <c r="C84">
        <v>1.268</v>
      </c>
      <c r="D84">
        <f>C84-B84</f>
        <v>1.3</v>
      </c>
      <c r="E84" t="s">
        <v>226</v>
      </c>
    </row>
    <row r="85" spans="1:5">
      <c r="A85" t="s">
        <v>225</v>
      </c>
      <c r="B85">
        <v>-2.7730000000000001</v>
      </c>
      <c r="C85">
        <v>-1.4750000000000001</v>
      </c>
      <c r="D85">
        <f>C85-B85</f>
        <v>1.298</v>
      </c>
      <c r="E85" t="s">
        <v>224</v>
      </c>
    </row>
    <row r="86" spans="1:5">
      <c r="A86" t="s">
        <v>223</v>
      </c>
      <c r="B86">
        <v>-2.944</v>
      </c>
      <c r="C86">
        <v>-1.653</v>
      </c>
      <c r="D86">
        <f>C86-B86</f>
        <v>1.2909999999999999</v>
      </c>
      <c r="E86" t="s">
        <v>222</v>
      </c>
    </row>
    <row r="87" spans="1:5">
      <c r="A87" t="s">
        <v>221</v>
      </c>
      <c r="B87">
        <v>-0.17499999999999999</v>
      </c>
      <c r="C87">
        <v>1.109</v>
      </c>
      <c r="D87">
        <f>C87-B87</f>
        <v>1.284</v>
      </c>
      <c r="E87" t="s">
        <v>220</v>
      </c>
    </row>
    <row r="88" spans="1:5">
      <c r="A88" t="s">
        <v>219</v>
      </c>
      <c r="B88">
        <v>-5.8529999999999998</v>
      </c>
      <c r="C88">
        <v>-4.5739999999999998</v>
      </c>
      <c r="D88">
        <f>C88-B88</f>
        <v>1.2789999999999999</v>
      </c>
      <c r="E88" t="s">
        <v>218</v>
      </c>
    </row>
    <row r="89" spans="1:5">
      <c r="A89" t="s">
        <v>217</v>
      </c>
      <c r="B89">
        <v>-0.70899999999999996</v>
      </c>
      <c r="C89">
        <v>0.56499999999999995</v>
      </c>
      <c r="D89">
        <f>C89-B89</f>
        <v>1.274</v>
      </c>
      <c r="E89" t="s">
        <v>216</v>
      </c>
    </row>
    <row r="90" spans="1:5">
      <c r="A90" t="s">
        <v>215</v>
      </c>
      <c r="B90">
        <v>-3.6890000000000001</v>
      </c>
      <c r="C90">
        <v>-2.4169999999999998</v>
      </c>
      <c r="D90">
        <f>C90-B90</f>
        <v>1.2720000000000002</v>
      </c>
      <c r="E90" t="s">
        <v>214</v>
      </c>
    </row>
    <row r="91" spans="1:5">
      <c r="A91" t="s">
        <v>213</v>
      </c>
      <c r="B91">
        <v>-0.23400000000000001</v>
      </c>
      <c r="C91">
        <v>1.038</v>
      </c>
      <c r="D91">
        <f>C91-B91</f>
        <v>1.272</v>
      </c>
      <c r="E91" t="s">
        <v>212</v>
      </c>
    </row>
    <row r="92" spans="1:5">
      <c r="A92" t="s">
        <v>211</v>
      </c>
      <c r="B92">
        <v>-0.53700000000000003</v>
      </c>
      <c r="C92">
        <v>0.72699999999999998</v>
      </c>
      <c r="D92">
        <f>C92-B92</f>
        <v>1.264</v>
      </c>
      <c r="E92" t="s">
        <v>210</v>
      </c>
    </row>
    <row r="93" spans="1:5">
      <c r="A93" t="s">
        <v>209</v>
      </c>
      <c r="B93">
        <v>0.45600000000000002</v>
      </c>
      <c r="C93">
        <v>1.7170000000000001</v>
      </c>
      <c r="D93">
        <f>C93-B93</f>
        <v>1.2610000000000001</v>
      </c>
      <c r="E93" t="s">
        <v>208</v>
      </c>
    </row>
    <row r="94" spans="1:5">
      <c r="A94" t="s">
        <v>207</v>
      </c>
      <c r="B94">
        <v>-0.70599999999999996</v>
      </c>
      <c r="C94">
        <v>0.55200000000000005</v>
      </c>
      <c r="D94">
        <f>C94-B94</f>
        <v>1.258</v>
      </c>
      <c r="E94" t="s">
        <v>206</v>
      </c>
    </row>
    <row r="95" spans="1:5">
      <c r="A95" t="s">
        <v>205</v>
      </c>
      <c r="B95">
        <v>-0.24299999999999999</v>
      </c>
      <c r="C95">
        <v>1.0149999999999999</v>
      </c>
      <c r="D95">
        <f>C95-B95</f>
        <v>1.258</v>
      </c>
      <c r="E95" t="s">
        <v>204</v>
      </c>
    </row>
    <row r="96" spans="1:5">
      <c r="A96" t="s">
        <v>203</v>
      </c>
      <c r="B96">
        <v>-3.6680000000000001</v>
      </c>
      <c r="C96">
        <v>-2.4140000000000001</v>
      </c>
      <c r="D96">
        <f>C96-B96</f>
        <v>1.254</v>
      </c>
      <c r="E96" t="s">
        <v>202</v>
      </c>
    </row>
    <row r="97" spans="1:5">
      <c r="A97" t="s">
        <v>201</v>
      </c>
      <c r="B97">
        <v>1.9E-2</v>
      </c>
      <c r="C97">
        <v>1.272</v>
      </c>
      <c r="D97">
        <f>C97-B97</f>
        <v>1.2530000000000001</v>
      </c>
      <c r="E97" t="s">
        <v>200</v>
      </c>
    </row>
    <row r="98" spans="1:5">
      <c r="A98" t="s">
        <v>199</v>
      </c>
      <c r="B98">
        <v>-0.11</v>
      </c>
      <c r="C98">
        <v>1.1419999999999999</v>
      </c>
      <c r="D98">
        <f>C98-B98</f>
        <v>1.252</v>
      </c>
      <c r="E98" t="s">
        <v>198</v>
      </c>
    </row>
    <row r="99" spans="1:5">
      <c r="A99" t="s">
        <v>197</v>
      </c>
      <c r="B99">
        <v>-0.751</v>
      </c>
      <c r="C99">
        <v>0.5</v>
      </c>
      <c r="D99">
        <f>C99-B99</f>
        <v>1.2509999999999999</v>
      </c>
      <c r="E99" t="s">
        <v>196</v>
      </c>
    </row>
    <row r="100" spans="1:5">
      <c r="A100" t="s">
        <v>195</v>
      </c>
      <c r="B100">
        <v>-0.82899999999999996</v>
      </c>
      <c r="C100">
        <v>0.42</v>
      </c>
      <c r="D100">
        <f>C100-B100</f>
        <v>1.2489999999999999</v>
      </c>
      <c r="E100" t="s">
        <v>194</v>
      </c>
    </row>
    <row r="101" spans="1:5">
      <c r="A101" t="s">
        <v>193</v>
      </c>
      <c r="B101">
        <v>0.11600000000000001</v>
      </c>
      <c r="C101">
        <v>1.3640000000000001</v>
      </c>
      <c r="D101">
        <f>C101-B101</f>
        <v>1.248</v>
      </c>
      <c r="E101" t="s">
        <v>192</v>
      </c>
    </row>
    <row r="102" spans="1:5">
      <c r="A102" t="s">
        <v>191</v>
      </c>
      <c r="B102">
        <v>-1.8049999999999999</v>
      </c>
      <c r="C102">
        <v>-0.55700000000000005</v>
      </c>
      <c r="D102">
        <f>C102-B102</f>
        <v>1.2479999999999998</v>
      </c>
      <c r="E102" t="s">
        <v>190</v>
      </c>
    </row>
    <row r="103" spans="1:5">
      <c r="A103" t="s">
        <v>189</v>
      </c>
      <c r="B103">
        <v>-0.78100000000000003</v>
      </c>
      <c r="C103">
        <v>0.45600000000000002</v>
      </c>
      <c r="D103">
        <f>C103-B103</f>
        <v>1.2370000000000001</v>
      </c>
      <c r="E103" t="s">
        <v>188</v>
      </c>
    </row>
    <row r="104" spans="1:5">
      <c r="A104" t="s">
        <v>187</v>
      </c>
      <c r="B104">
        <v>-2.0179999999999998</v>
      </c>
      <c r="C104">
        <v>-0.78300000000000003</v>
      </c>
      <c r="D104">
        <f>C104-B104</f>
        <v>1.2349999999999999</v>
      </c>
      <c r="E104" t="s">
        <v>186</v>
      </c>
    </row>
    <row r="105" spans="1:5">
      <c r="A105" t="s">
        <v>185</v>
      </c>
      <c r="B105">
        <v>0.36199999999999999</v>
      </c>
      <c r="C105">
        <v>1.587</v>
      </c>
      <c r="D105">
        <f>C105-B105</f>
        <v>1.2250000000000001</v>
      </c>
      <c r="E105" t="s">
        <v>184</v>
      </c>
    </row>
    <row r="106" spans="1:5">
      <c r="A106" t="s">
        <v>183</v>
      </c>
      <c r="B106">
        <v>-0.105</v>
      </c>
      <c r="C106">
        <v>1.119</v>
      </c>
      <c r="D106">
        <f>C106-B106</f>
        <v>1.224</v>
      </c>
      <c r="E106" t="s">
        <v>182</v>
      </c>
    </row>
    <row r="107" spans="1:5">
      <c r="A107" t="s">
        <v>181</v>
      </c>
      <c r="B107">
        <v>-0.46500000000000002</v>
      </c>
      <c r="C107">
        <v>0.75800000000000001</v>
      </c>
      <c r="D107">
        <f>C107-B107</f>
        <v>1.2230000000000001</v>
      </c>
      <c r="E107" t="s">
        <v>180</v>
      </c>
    </row>
    <row r="108" spans="1:5">
      <c r="A108" t="s">
        <v>179</v>
      </c>
      <c r="B108">
        <v>-3.9630000000000001</v>
      </c>
      <c r="C108">
        <v>-2.7410000000000001</v>
      </c>
      <c r="D108">
        <f>C108-B108</f>
        <v>1.222</v>
      </c>
      <c r="E108" t="s">
        <v>178</v>
      </c>
    </row>
    <row r="109" spans="1:5">
      <c r="A109" t="s">
        <v>177</v>
      </c>
      <c r="B109">
        <v>-0.373</v>
      </c>
      <c r="C109">
        <v>0.84</v>
      </c>
      <c r="D109">
        <f>C109-B109</f>
        <v>1.2130000000000001</v>
      </c>
      <c r="E109" t="s">
        <v>176</v>
      </c>
    </row>
    <row r="110" spans="1:5">
      <c r="A110" t="s">
        <v>175</v>
      </c>
      <c r="B110">
        <v>-1.0580000000000001</v>
      </c>
      <c r="C110">
        <v>0.15</v>
      </c>
      <c r="D110">
        <f>C110-B110</f>
        <v>1.208</v>
      </c>
      <c r="E110" t="s">
        <v>174</v>
      </c>
    </row>
    <row r="111" spans="1:5">
      <c r="A111" t="s">
        <v>173</v>
      </c>
      <c r="B111">
        <v>-3.9009999999999998</v>
      </c>
      <c r="C111">
        <v>-2.6930000000000001</v>
      </c>
      <c r="D111">
        <f>C111-B111</f>
        <v>1.2079999999999997</v>
      </c>
      <c r="E111" t="s">
        <v>172</v>
      </c>
    </row>
    <row r="112" spans="1:5">
      <c r="A112" t="s">
        <v>171</v>
      </c>
      <c r="B112">
        <v>-2.5779999999999998</v>
      </c>
      <c r="C112">
        <v>-1.371</v>
      </c>
      <c r="D112">
        <f>C112-B112</f>
        <v>1.2069999999999999</v>
      </c>
      <c r="E112" t="s">
        <v>170</v>
      </c>
    </row>
    <row r="113" spans="1:5">
      <c r="A113" t="s">
        <v>169</v>
      </c>
      <c r="B113">
        <v>-0.64300000000000002</v>
      </c>
      <c r="C113">
        <v>0.56299999999999994</v>
      </c>
      <c r="D113">
        <f>C113-B113</f>
        <v>1.206</v>
      </c>
      <c r="E113" t="s">
        <v>168</v>
      </c>
    </row>
    <row r="114" spans="1:5">
      <c r="A114" t="s">
        <v>167</v>
      </c>
      <c r="B114">
        <v>-4.1470000000000002</v>
      </c>
      <c r="C114">
        <v>-2.9460000000000002</v>
      </c>
      <c r="D114">
        <f>C114-B114</f>
        <v>1.2010000000000001</v>
      </c>
      <c r="E114" t="s">
        <v>166</v>
      </c>
    </row>
    <row r="115" spans="1:5">
      <c r="A115" t="s">
        <v>165</v>
      </c>
      <c r="B115">
        <v>-3.2000000000000001E-2</v>
      </c>
      <c r="C115">
        <v>1.1679999999999999</v>
      </c>
      <c r="D115">
        <f>C115-B115</f>
        <v>1.2</v>
      </c>
      <c r="E115" t="s">
        <v>164</v>
      </c>
    </row>
    <row r="116" spans="1:5">
      <c r="A116" t="s">
        <v>163</v>
      </c>
      <c r="B116">
        <v>-0.56499999999999995</v>
      </c>
      <c r="C116">
        <v>0.63400000000000001</v>
      </c>
      <c r="D116">
        <f>C116-B116</f>
        <v>1.1989999999999998</v>
      </c>
      <c r="E116" t="s">
        <v>162</v>
      </c>
    </row>
    <row r="117" spans="1:5">
      <c r="A117" t="s">
        <v>161</v>
      </c>
      <c r="B117">
        <v>-0.38900000000000001</v>
      </c>
      <c r="C117">
        <v>0.80300000000000005</v>
      </c>
      <c r="D117">
        <f>C117-B117</f>
        <v>1.1920000000000002</v>
      </c>
      <c r="E117" t="s">
        <v>160</v>
      </c>
    </row>
    <row r="118" spans="1:5">
      <c r="A118" t="s">
        <v>159</v>
      </c>
      <c r="B118">
        <v>-0.39600000000000002</v>
      </c>
      <c r="C118">
        <v>0.79500000000000004</v>
      </c>
      <c r="D118">
        <f>C118-B118</f>
        <v>1.1910000000000001</v>
      </c>
      <c r="E118" t="s">
        <v>158</v>
      </c>
    </row>
    <row r="119" spans="1:5">
      <c r="A119" t="s">
        <v>157</v>
      </c>
      <c r="B119">
        <v>-0.69899999999999995</v>
      </c>
      <c r="C119">
        <v>0.49099999999999999</v>
      </c>
      <c r="D119">
        <f>C119-B119</f>
        <v>1.19</v>
      </c>
      <c r="E119" t="s">
        <v>156</v>
      </c>
    </row>
    <row r="120" spans="1:5">
      <c r="A120" t="s">
        <v>155</v>
      </c>
      <c r="B120">
        <v>-0.44700000000000001</v>
      </c>
      <c r="C120">
        <v>0.74</v>
      </c>
      <c r="D120">
        <f>C120-B120</f>
        <v>1.1870000000000001</v>
      </c>
      <c r="E120" t="s">
        <v>154</v>
      </c>
    </row>
    <row r="121" spans="1:5">
      <c r="A121" t="s">
        <v>153</v>
      </c>
      <c r="B121">
        <v>-4.4450000000000003</v>
      </c>
      <c r="C121">
        <v>-3.2589999999999999</v>
      </c>
      <c r="D121">
        <f>C121-B121</f>
        <v>1.1860000000000004</v>
      </c>
      <c r="E121" t="s">
        <v>152</v>
      </c>
    </row>
    <row r="122" spans="1:5">
      <c r="A122" t="s">
        <v>151</v>
      </c>
      <c r="B122">
        <v>-0.49299999999999999</v>
      </c>
      <c r="C122">
        <v>0.69299999999999995</v>
      </c>
      <c r="D122">
        <f>C122-B122</f>
        <v>1.1859999999999999</v>
      </c>
      <c r="E122" t="s">
        <v>150</v>
      </c>
    </row>
    <row r="123" spans="1:5">
      <c r="A123" t="s">
        <v>149</v>
      </c>
      <c r="B123">
        <v>-8.8999999999999996E-2</v>
      </c>
      <c r="C123">
        <v>1.0940000000000001</v>
      </c>
      <c r="D123">
        <f>C123-B123</f>
        <v>1.1830000000000001</v>
      </c>
      <c r="E123" t="s">
        <v>40</v>
      </c>
    </row>
    <row r="124" spans="1:5">
      <c r="A124" t="s">
        <v>148</v>
      </c>
      <c r="B124">
        <v>0.24299999999999999</v>
      </c>
      <c r="C124">
        <v>1.4259999999999999</v>
      </c>
      <c r="D124">
        <f>C124-B124</f>
        <v>1.1829999999999998</v>
      </c>
      <c r="E124" t="s">
        <v>147</v>
      </c>
    </row>
    <row r="125" spans="1:5">
      <c r="A125" t="s">
        <v>146</v>
      </c>
      <c r="B125">
        <v>-0.31</v>
      </c>
      <c r="C125">
        <v>0.872</v>
      </c>
      <c r="D125">
        <f>C125-B125</f>
        <v>1.1819999999999999</v>
      </c>
      <c r="E125" t="s">
        <v>145</v>
      </c>
    </row>
    <row r="126" spans="1:5">
      <c r="A126" t="s">
        <v>144</v>
      </c>
      <c r="B126">
        <v>1.1910000000000001</v>
      </c>
      <c r="C126">
        <v>2.3719999999999999</v>
      </c>
      <c r="D126">
        <f>C126-B126</f>
        <v>1.1809999999999998</v>
      </c>
      <c r="E126" t="s">
        <v>40</v>
      </c>
    </row>
    <row r="127" spans="1:5">
      <c r="A127" t="s">
        <v>143</v>
      </c>
      <c r="B127">
        <v>0.38200000000000001</v>
      </c>
      <c r="C127">
        <v>1.5569999999999999</v>
      </c>
      <c r="D127">
        <f>C127-B127</f>
        <v>1.1749999999999998</v>
      </c>
      <c r="E127" t="s">
        <v>142</v>
      </c>
    </row>
    <row r="128" spans="1:5">
      <c r="A128" t="s">
        <v>141</v>
      </c>
      <c r="B128">
        <v>-2.6920000000000002</v>
      </c>
      <c r="C128">
        <v>-1.522</v>
      </c>
      <c r="D128">
        <f>C128-B128</f>
        <v>1.1700000000000002</v>
      </c>
      <c r="E128" t="s">
        <v>140</v>
      </c>
    </row>
    <row r="129" spans="1:5">
      <c r="A129" t="s">
        <v>139</v>
      </c>
      <c r="B129">
        <v>-0.161</v>
      </c>
      <c r="C129">
        <v>1.0089999999999999</v>
      </c>
      <c r="D129">
        <f>C129-B129</f>
        <v>1.17</v>
      </c>
      <c r="E129" t="s">
        <v>138</v>
      </c>
    </row>
    <row r="130" spans="1:5">
      <c r="A130" t="s">
        <v>137</v>
      </c>
      <c r="B130">
        <v>-0.16400000000000001</v>
      </c>
      <c r="C130">
        <v>1.0009999999999999</v>
      </c>
      <c r="D130">
        <f>C130-B130</f>
        <v>1.1649999999999998</v>
      </c>
      <c r="E130" t="s">
        <v>136</v>
      </c>
    </row>
    <row r="131" spans="1:5">
      <c r="A131" t="s">
        <v>135</v>
      </c>
      <c r="B131">
        <v>-0.91400000000000003</v>
      </c>
      <c r="C131">
        <v>0.25</v>
      </c>
      <c r="D131">
        <f>C131-B131</f>
        <v>1.1640000000000001</v>
      </c>
      <c r="E131" t="s">
        <v>134</v>
      </c>
    </row>
    <row r="132" spans="1:5">
      <c r="A132" t="s">
        <v>133</v>
      </c>
      <c r="B132">
        <v>-1.268</v>
      </c>
      <c r="C132">
        <v>-0.11</v>
      </c>
      <c r="D132">
        <f>C132-B132</f>
        <v>1.1579999999999999</v>
      </c>
      <c r="E132" t="s">
        <v>132</v>
      </c>
    </row>
    <row r="133" spans="1:5">
      <c r="A133" t="s">
        <v>131</v>
      </c>
      <c r="B133">
        <v>-0.622</v>
      </c>
      <c r="C133">
        <v>0.53400000000000003</v>
      </c>
      <c r="D133">
        <f>C133-B133</f>
        <v>1.1560000000000001</v>
      </c>
      <c r="E133" t="s">
        <v>130</v>
      </c>
    </row>
    <row r="134" spans="1:5">
      <c r="A134" t="s">
        <v>129</v>
      </c>
      <c r="B134">
        <v>-0.154</v>
      </c>
      <c r="C134">
        <v>0.998</v>
      </c>
      <c r="D134">
        <f>C134-B134</f>
        <v>1.1519999999999999</v>
      </c>
      <c r="E134" t="s">
        <v>128</v>
      </c>
    </row>
    <row r="135" spans="1:5">
      <c r="A135" t="s">
        <v>127</v>
      </c>
      <c r="B135">
        <v>-0.71</v>
      </c>
      <c r="C135">
        <v>0.439</v>
      </c>
      <c r="D135">
        <f>C135-B135</f>
        <v>1.149</v>
      </c>
      <c r="E135" t="s">
        <v>126</v>
      </c>
    </row>
    <row r="136" spans="1:5">
      <c r="A136" t="s">
        <v>125</v>
      </c>
      <c r="B136">
        <v>-0.39500000000000002</v>
      </c>
      <c r="C136">
        <v>0.753</v>
      </c>
      <c r="D136">
        <f>C136-B136</f>
        <v>1.1480000000000001</v>
      </c>
      <c r="E136" t="s">
        <v>124</v>
      </c>
    </row>
    <row r="137" spans="1:5">
      <c r="A137" t="s">
        <v>123</v>
      </c>
      <c r="B137">
        <v>-1.1259999999999999</v>
      </c>
      <c r="C137">
        <v>2.1999999999999999E-2</v>
      </c>
      <c r="D137">
        <f>C137-B137</f>
        <v>1.1479999999999999</v>
      </c>
      <c r="E137" t="s">
        <v>122</v>
      </c>
    </row>
    <row r="138" spans="1:5">
      <c r="A138" t="s">
        <v>121</v>
      </c>
      <c r="B138">
        <v>-0.185</v>
      </c>
      <c r="C138">
        <v>0.96199999999999997</v>
      </c>
      <c r="D138">
        <f>C138-B138</f>
        <v>1.147</v>
      </c>
      <c r="E138" t="s">
        <v>120</v>
      </c>
    </row>
    <row r="139" spans="1:5">
      <c r="A139" t="s">
        <v>119</v>
      </c>
      <c r="B139">
        <v>0.63900000000000001</v>
      </c>
      <c r="C139">
        <v>1.786</v>
      </c>
      <c r="D139">
        <f>C139-B139</f>
        <v>1.147</v>
      </c>
      <c r="E139" t="s">
        <v>40</v>
      </c>
    </row>
    <row r="140" spans="1:5">
      <c r="A140" t="s">
        <v>118</v>
      </c>
      <c r="B140">
        <v>-0.90500000000000003</v>
      </c>
      <c r="C140">
        <v>0.24099999999999999</v>
      </c>
      <c r="D140">
        <f>C140-B140</f>
        <v>1.1459999999999999</v>
      </c>
      <c r="E140" t="s">
        <v>117</v>
      </c>
    </row>
    <row r="141" spans="1:5">
      <c r="A141" t="s">
        <v>116</v>
      </c>
      <c r="B141">
        <v>-0.90200000000000002</v>
      </c>
      <c r="C141">
        <v>0.24399999999999999</v>
      </c>
      <c r="D141">
        <f>C141-B141</f>
        <v>1.1459999999999999</v>
      </c>
      <c r="E141" t="s">
        <v>115</v>
      </c>
    </row>
    <row r="142" spans="1:5">
      <c r="A142" t="s">
        <v>114</v>
      </c>
      <c r="B142">
        <v>-3.0000000000000001E-3</v>
      </c>
      <c r="C142">
        <v>1.141</v>
      </c>
      <c r="D142">
        <f>C142-B142</f>
        <v>1.1439999999999999</v>
      </c>
      <c r="E142" t="s">
        <v>113</v>
      </c>
    </row>
    <row r="143" spans="1:5">
      <c r="A143" t="s">
        <v>112</v>
      </c>
      <c r="B143">
        <v>-5.3890000000000002</v>
      </c>
      <c r="C143">
        <v>-4.25</v>
      </c>
      <c r="D143">
        <f>C143-B143</f>
        <v>1.1390000000000002</v>
      </c>
      <c r="E143" t="s">
        <v>111</v>
      </c>
    </row>
    <row r="144" spans="1:5">
      <c r="A144" t="s">
        <v>110</v>
      </c>
      <c r="B144">
        <v>-1.462</v>
      </c>
      <c r="C144">
        <v>-0.32700000000000001</v>
      </c>
      <c r="D144">
        <f>C144-B144</f>
        <v>1.135</v>
      </c>
      <c r="E144" t="s">
        <v>109</v>
      </c>
    </row>
    <row r="145" spans="1:5">
      <c r="A145" t="s">
        <v>108</v>
      </c>
      <c r="B145">
        <v>-0.88400000000000001</v>
      </c>
      <c r="C145">
        <v>0.24399999999999999</v>
      </c>
      <c r="D145">
        <f>C145-B145</f>
        <v>1.1280000000000001</v>
      </c>
      <c r="E145" t="s">
        <v>107</v>
      </c>
    </row>
    <row r="146" spans="1:5">
      <c r="A146" t="s">
        <v>106</v>
      </c>
      <c r="B146">
        <v>5.1999999999999998E-2</v>
      </c>
      <c r="C146">
        <v>1.1779999999999999</v>
      </c>
      <c r="D146">
        <f>C146-B146</f>
        <v>1.1259999999999999</v>
      </c>
      <c r="E146" t="s">
        <v>105</v>
      </c>
    </row>
    <row r="147" spans="1:5">
      <c r="A147" t="s">
        <v>104</v>
      </c>
      <c r="B147">
        <v>-0.94299999999999995</v>
      </c>
      <c r="C147">
        <v>0.18099999999999999</v>
      </c>
      <c r="D147">
        <f>C147-B147</f>
        <v>1.1239999999999999</v>
      </c>
      <c r="E147" t="s">
        <v>103</v>
      </c>
    </row>
    <row r="148" spans="1:5">
      <c r="A148" t="s">
        <v>102</v>
      </c>
      <c r="B148">
        <v>-0.59599999999999997</v>
      </c>
      <c r="C148">
        <v>0.52</v>
      </c>
      <c r="D148">
        <f>C148-B148</f>
        <v>1.1160000000000001</v>
      </c>
      <c r="E148" t="s">
        <v>101</v>
      </c>
    </row>
    <row r="149" spans="1:5">
      <c r="A149" t="s">
        <v>100</v>
      </c>
      <c r="B149">
        <v>-0.61599999999999999</v>
      </c>
      <c r="C149">
        <v>0.498</v>
      </c>
      <c r="D149">
        <f>C149-B149</f>
        <v>1.1139999999999999</v>
      </c>
      <c r="E149" t="s">
        <v>99</v>
      </c>
    </row>
    <row r="150" spans="1:5">
      <c r="A150" t="s">
        <v>98</v>
      </c>
      <c r="B150">
        <v>-0.55000000000000004</v>
      </c>
      <c r="C150">
        <v>0.56000000000000005</v>
      </c>
      <c r="D150">
        <f>C150-B150</f>
        <v>1.1100000000000001</v>
      </c>
      <c r="E150" t="s">
        <v>97</v>
      </c>
    </row>
    <row r="151" spans="1:5">
      <c r="A151" t="s">
        <v>96</v>
      </c>
      <c r="B151">
        <v>-0.443</v>
      </c>
      <c r="C151">
        <v>0.66700000000000004</v>
      </c>
      <c r="D151">
        <f>C151-B151</f>
        <v>1.1100000000000001</v>
      </c>
      <c r="E151" t="s">
        <v>95</v>
      </c>
    </row>
    <row r="152" spans="1:5">
      <c r="A152" t="s">
        <v>94</v>
      </c>
      <c r="B152">
        <v>0.122</v>
      </c>
      <c r="C152">
        <v>1.232</v>
      </c>
      <c r="D152">
        <f>C152-B152</f>
        <v>1.1099999999999999</v>
      </c>
      <c r="E152" t="s">
        <v>93</v>
      </c>
    </row>
    <row r="153" spans="1:5">
      <c r="A153" t="s">
        <v>92</v>
      </c>
      <c r="B153">
        <v>-9.7000000000000003E-2</v>
      </c>
      <c r="C153">
        <v>1.0109999999999999</v>
      </c>
      <c r="D153">
        <f>C153-B153</f>
        <v>1.1079999999999999</v>
      </c>
      <c r="E153" t="s">
        <v>91</v>
      </c>
    </row>
    <row r="154" spans="1:5">
      <c r="A154" t="s">
        <v>90</v>
      </c>
      <c r="B154">
        <v>0.44700000000000001</v>
      </c>
      <c r="C154">
        <v>1.5549999999999999</v>
      </c>
      <c r="D154">
        <f>C154-B154</f>
        <v>1.1079999999999999</v>
      </c>
      <c r="E154" t="s">
        <v>89</v>
      </c>
    </row>
    <row r="155" spans="1:5">
      <c r="A155" t="s">
        <v>88</v>
      </c>
      <c r="B155">
        <v>-0.29499999999999998</v>
      </c>
      <c r="C155">
        <v>0.80500000000000005</v>
      </c>
      <c r="D155">
        <f>C155-B155</f>
        <v>1.1000000000000001</v>
      </c>
      <c r="E155" t="s">
        <v>87</v>
      </c>
    </row>
    <row r="156" spans="1:5">
      <c r="A156" t="s">
        <v>86</v>
      </c>
      <c r="B156">
        <v>-0.40699999999999997</v>
      </c>
      <c r="C156">
        <v>0.68200000000000005</v>
      </c>
      <c r="D156">
        <f>C156-B156</f>
        <v>1.089</v>
      </c>
      <c r="E156" t="s">
        <v>85</v>
      </c>
    </row>
    <row r="157" spans="1:5">
      <c r="A157" t="s">
        <v>84</v>
      </c>
      <c r="B157">
        <v>-0.25700000000000001</v>
      </c>
      <c r="C157">
        <v>0.83099999999999996</v>
      </c>
      <c r="D157">
        <f>C157-B157</f>
        <v>1.0880000000000001</v>
      </c>
      <c r="E157" t="s">
        <v>83</v>
      </c>
    </row>
    <row r="158" spans="1:5">
      <c r="A158" t="s">
        <v>82</v>
      </c>
      <c r="B158">
        <v>8.9999999999999993E-3</v>
      </c>
      <c r="C158">
        <v>1.097</v>
      </c>
      <c r="D158">
        <f>C158-B158</f>
        <v>1.0880000000000001</v>
      </c>
      <c r="E158" t="s">
        <v>81</v>
      </c>
    </row>
    <row r="159" spans="1:5">
      <c r="A159" t="s">
        <v>80</v>
      </c>
      <c r="B159">
        <v>0.16800000000000001</v>
      </c>
      <c r="C159">
        <v>1.254</v>
      </c>
      <c r="D159">
        <f>C159-B159</f>
        <v>1.0860000000000001</v>
      </c>
      <c r="E159" t="s">
        <v>79</v>
      </c>
    </row>
    <row r="160" spans="1:5">
      <c r="A160" t="s">
        <v>78</v>
      </c>
      <c r="B160">
        <v>-0.52400000000000002</v>
      </c>
      <c r="C160">
        <v>0.56000000000000005</v>
      </c>
      <c r="D160">
        <f>C160-B160</f>
        <v>1.0840000000000001</v>
      </c>
      <c r="E160" t="s">
        <v>77</v>
      </c>
    </row>
    <row r="161" spans="1:5">
      <c r="A161" t="s">
        <v>76</v>
      </c>
      <c r="B161">
        <v>-0.40200000000000002</v>
      </c>
      <c r="C161">
        <v>0.68200000000000005</v>
      </c>
      <c r="D161">
        <f>C161-B161</f>
        <v>1.0840000000000001</v>
      </c>
      <c r="E161" t="s">
        <v>75</v>
      </c>
    </row>
    <row r="162" spans="1:5">
      <c r="A162" t="s">
        <v>74</v>
      </c>
      <c r="B162">
        <v>-0.48299999999999998</v>
      </c>
      <c r="C162">
        <v>0.59899999999999998</v>
      </c>
      <c r="D162">
        <f>C162-B162</f>
        <v>1.0819999999999999</v>
      </c>
      <c r="E162" t="s">
        <v>73</v>
      </c>
    </row>
    <row r="163" spans="1:5">
      <c r="A163" t="s">
        <v>72</v>
      </c>
      <c r="B163">
        <v>8.3000000000000004E-2</v>
      </c>
      <c r="C163">
        <v>1.1619999999999999</v>
      </c>
      <c r="D163">
        <f>C163-B163</f>
        <v>1.079</v>
      </c>
      <c r="E163" t="s">
        <v>71</v>
      </c>
    </row>
    <row r="164" spans="1:5">
      <c r="A164" t="s">
        <v>70</v>
      </c>
      <c r="B164">
        <v>-0.51700000000000002</v>
      </c>
      <c r="C164">
        <v>0.55400000000000005</v>
      </c>
      <c r="D164">
        <f>C164-B164</f>
        <v>1.0710000000000002</v>
      </c>
      <c r="E164" t="s">
        <v>69</v>
      </c>
    </row>
    <row r="165" spans="1:5">
      <c r="A165" t="s">
        <v>68</v>
      </c>
      <c r="B165">
        <v>-0.39</v>
      </c>
      <c r="C165">
        <v>0.67900000000000005</v>
      </c>
      <c r="D165">
        <f>C165-B165</f>
        <v>1.069</v>
      </c>
      <c r="E165" t="s">
        <v>67</v>
      </c>
    </row>
    <row r="166" spans="1:5">
      <c r="A166" t="s">
        <v>66</v>
      </c>
      <c r="B166">
        <v>-0.17699999999999999</v>
      </c>
      <c r="C166">
        <v>0.88800000000000001</v>
      </c>
      <c r="D166">
        <f>C166-B166</f>
        <v>1.0649999999999999</v>
      </c>
      <c r="E166" t="s">
        <v>65</v>
      </c>
    </row>
    <row r="167" spans="1:5">
      <c r="A167" t="s">
        <v>64</v>
      </c>
      <c r="B167">
        <v>-2.7690000000000001</v>
      </c>
      <c r="C167">
        <v>-1.7050000000000001</v>
      </c>
      <c r="D167">
        <f>C167-B167</f>
        <v>1.0640000000000001</v>
      </c>
      <c r="E167" t="s">
        <v>63</v>
      </c>
    </row>
    <row r="168" spans="1:5">
      <c r="A168" t="s">
        <v>62</v>
      </c>
      <c r="B168">
        <v>-0.187</v>
      </c>
      <c r="C168">
        <v>0.87</v>
      </c>
      <c r="D168">
        <f>C168-B168</f>
        <v>1.0569999999999999</v>
      </c>
      <c r="E168" t="s">
        <v>61</v>
      </c>
    </row>
    <row r="169" spans="1:5">
      <c r="A169" t="s">
        <v>60</v>
      </c>
      <c r="B169">
        <v>-7.4999999999999997E-2</v>
      </c>
      <c r="C169">
        <v>0.98</v>
      </c>
      <c r="D169">
        <f>C169-B169</f>
        <v>1.0549999999999999</v>
      </c>
      <c r="E169" t="s">
        <v>59</v>
      </c>
    </row>
    <row r="170" spans="1:5">
      <c r="A170" t="s">
        <v>58</v>
      </c>
      <c r="B170">
        <v>7.3999999999999996E-2</v>
      </c>
      <c r="C170">
        <v>1.123</v>
      </c>
      <c r="D170">
        <f>C170-B170</f>
        <v>1.0489999999999999</v>
      </c>
      <c r="E170" t="s">
        <v>40</v>
      </c>
    </row>
    <row r="171" spans="1:5">
      <c r="A171" t="s">
        <v>57</v>
      </c>
      <c r="B171">
        <v>-2.3220000000000001</v>
      </c>
      <c r="C171">
        <v>-1.274</v>
      </c>
      <c r="D171">
        <f>C171-B171</f>
        <v>1.048</v>
      </c>
      <c r="E171" t="s">
        <v>56</v>
      </c>
    </row>
    <row r="172" spans="1:5">
      <c r="A172" t="s">
        <v>55</v>
      </c>
      <c r="B172">
        <v>-1.085</v>
      </c>
      <c r="C172">
        <v>-3.7999999999999999E-2</v>
      </c>
      <c r="D172">
        <f>C172-B172</f>
        <v>1.0469999999999999</v>
      </c>
      <c r="E172" t="s">
        <v>54</v>
      </c>
    </row>
    <row r="173" spans="1:5">
      <c r="A173" t="s">
        <v>53</v>
      </c>
      <c r="B173">
        <v>3.7999999999999999E-2</v>
      </c>
      <c r="C173">
        <v>1.0840000000000001</v>
      </c>
      <c r="D173">
        <f>C173-B173</f>
        <v>1.046</v>
      </c>
      <c r="E173" t="s">
        <v>52</v>
      </c>
    </row>
    <row r="174" spans="1:5">
      <c r="A174" t="s">
        <v>51</v>
      </c>
      <c r="B174">
        <v>-0.99299999999999999</v>
      </c>
      <c r="C174">
        <v>5.1999999999999998E-2</v>
      </c>
      <c r="D174">
        <f>C174-B174</f>
        <v>1.0449999999999999</v>
      </c>
      <c r="E174" t="s">
        <v>50</v>
      </c>
    </row>
    <row r="175" spans="1:5">
      <c r="A175" t="s">
        <v>49</v>
      </c>
      <c r="B175">
        <v>-0.93100000000000005</v>
      </c>
      <c r="C175">
        <v>0.113</v>
      </c>
      <c r="D175">
        <f>C175-B175</f>
        <v>1.044</v>
      </c>
      <c r="E175" t="s">
        <v>48</v>
      </c>
    </row>
    <row r="176" spans="1:5">
      <c r="A176" t="s">
        <v>47</v>
      </c>
      <c r="B176">
        <v>-0.115</v>
      </c>
      <c r="C176">
        <v>0.92700000000000005</v>
      </c>
      <c r="D176">
        <f>C176-B176</f>
        <v>1.042</v>
      </c>
      <c r="E176" t="s">
        <v>46</v>
      </c>
    </row>
    <row r="177" spans="1:5">
      <c r="A177" t="s">
        <v>45</v>
      </c>
      <c r="B177">
        <v>-0.186</v>
      </c>
      <c r="C177">
        <v>0.85</v>
      </c>
      <c r="D177">
        <f>C177-B177</f>
        <v>1.036</v>
      </c>
      <c r="E177" t="s">
        <v>44</v>
      </c>
    </row>
    <row r="178" spans="1:5">
      <c r="A178" t="s">
        <v>43</v>
      </c>
      <c r="B178">
        <v>-7.3999999999999996E-2</v>
      </c>
      <c r="C178">
        <v>0.96199999999999997</v>
      </c>
      <c r="D178">
        <f>C178-B178</f>
        <v>1.036</v>
      </c>
      <c r="E178" t="s">
        <v>42</v>
      </c>
    </row>
    <row r="179" spans="1:5">
      <c r="A179" t="s">
        <v>41</v>
      </c>
      <c r="B179">
        <v>-0.52</v>
      </c>
      <c r="C179">
        <v>0.51400000000000001</v>
      </c>
      <c r="D179">
        <f>C179-B179</f>
        <v>1.034</v>
      </c>
      <c r="E179" t="s">
        <v>40</v>
      </c>
    </row>
    <row r="180" spans="1:5">
      <c r="A180" t="s">
        <v>39</v>
      </c>
      <c r="B180">
        <v>-1.2</v>
      </c>
      <c r="C180">
        <v>-0.16800000000000001</v>
      </c>
      <c r="D180">
        <f>C180-B180</f>
        <v>1.032</v>
      </c>
      <c r="E180" t="s">
        <v>38</v>
      </c>
    </row>
    <row r="181" spans="1:5">
      <c r="A181" t="s">
        <v>37</v>
      </c>
      <c r="B181">
        <v>-0.27400000000000002</v>
      </c>
      <c r="C181">
        <v>0.75800000000000001</v>
      </c>
      <c r="D181">
        <f>C181-B181</f>
        <v>1.032</v>
      </c>
      <c r="E181" t="s">
        <v>36</v>
      </c>
    </row>
    <row r="182" spans="1:5">
      <c r="A182" t="s">
        <v>35</v>
      </c>
      <c r="B182">
        <v>-0.68500000000000005</v>
      </c>
      <c r="C182">
        <v>0.34599999999999997</v>
      </c>
      <c r="D182">
        <f>C182-B182</f>
        <v>1.0310000000000001</v>
      </c>
      <c r="E182" t="s">
        <v>34</v>
      </c>
    </row>
    <row r="183" spans="1:5">
      <c r="A183" t="s">
        <v>33</v>
      </c>
      <c r="B183">
        <v>5.6000000000000001E-2</v>
      </c>
      <c r="C183">
        <v>1.08</v>
      </c>
      <c r="D183">
        <f>C183-B183</f>
        <v>1.024</v>
      </c>
      <c r="E183" t="s">
        <v>32</v>
      </c>
    </row>
    <row r="184" spans="1:5">
      <c r="A184" t="s">
        <v>31</v>
      </c>
      <c r="B184">
        <v>-0.25600000000000001</v>
      </c>
      <c r="C184">
        <v>0.76700000000000002</v>
      </c>
      <c r="D184">
        <f>C184-B184</f>
        <v>1.0230000000000001</v>
      </c>
      <c r="E184" t="s">
        <v>30</v>
      </c>
    </row>
    <row r="185" spans="1:5">
      <c r="A185" t="s">
        <v>29</v>
      </c>
      <c r="B185">
        <v>-0.314</v>
      </c>
      <c r="C185">
        <v>0.70799999999999996</v>
      </c>
      <c r="D185">
        <f>C185-B185</f>
        <v>1.022</v>
      </c>
      <c r="E185" t="s">
        <v>28</v>
      </c>
    </row>
    <row r="186" spans="1:5">
      <c r="A186" t="s">
        <v>27</v>
      </c>
      <c r="B186">
        <v>-4.2160000000000002</v>
      </c>
      <c r="C186">
        <v>-3.1949999999999998</v>
      </c>
      <c r="D186">
        <f>C186-B186</f>
        <v>1.0210000000000004</v>
      </c>
      <c r="E186" t="s">
        <v>26</v>
      </c>
    </row>
    <row r="187" spans="1:5">
      <c r="A187" t="s">
        <v>25</v>
      </c>
      <c r="B187">
        <v>-0.63600000000000001</v>
      </c>
      <c r="C187">
        <v>0.38200000000000001</v>
      </c>
      <c r="D187">
        <f>C187-B187</f>
        <v>1.018</v>
      </c>
      <c r="E187" t="s">
        <v>24</v>
      </c>
    </row>
    <row r="188" spans="1:5">
      <c r="A188" t="s">
        <v>23</v>
      </c>
      <c r="B188">
        <v>-0.20100000000000001</v>
      </c>
      <c r="C188">
        <v>0.81499999999999995</v>
      </c>
      <c r="D188">
        <f>C188-B188</f>
        <v>1.016</v>
      </c>
      <c r="E188" t="s">
        <v>22</v>
      </c>
    </row>
    <row r="189" spans="1:5">
      <c r="A189" t="s">
        <v>21</v>
      </c>
      <c r="B189">
        <v>-3.9E-2</v>
      </c>
      <c r="C189">
        <v>0.97699999999999998</v>
      </c>
      <c r="D189">
        <f>C189-B189</f>
        <v>1.016</v>
      </c>
      <c r="E189" t="s">
        <v>20</v>
      </c>
    </row>
    <row r="190" spans="1:5">
      <c r="A190" t="s">
        <v>19</v>
      </c>
      <c r="B190">
        <v>-0.18</v>
      </c>
      <c r="C190">
        <v>0.83499999999999996</v>
      </c>
      <c r="D190">
        <f>C190-B190</f>
        <v>1.0149999999999999</v>
      </c>
      <c r="E190" t="s">
        <v>18</v>
      </c>
    </row>
    <row r="191" spans="1:5">
      <c r="A191" t="s">
        <v>17</v>
      </c>
      <c r="B191">
        <v>-0.54100000000000004</v>
      </c>
      <c r="C191">
        <v>0.47299999999999998</v>
      </c>
      <c r="D191">
        <f>C191-B191</f>
        <v>1.014</v>
      </c>
      <c r="E191" t="s">
        <v>16</v>
      </c>
    </row>
    <row r="192" spans="1:5">
      <c r="A192" t="s">
        <v>15</v>
      </c>
      <c r="B192">
        <v>-1.085</v>
      </c>
      <c r="C192">
        <v>-7.2999999999999995E-2</v>
      </c>
      <c r="D192">
        <f>C192-B192</f>
        <v>1.012</v>
      </c>
      <c r="E192" t="s">
        <v>14</v>
      </c>
    </row>
    <row r="193" spans="1:5">
      <c r="A193" t="s">
        <v>13</v>
      </c>
      <c r="B193">
        <v>-0.48199999999999998</v>
      </c>
      <c r="C193">
        <v>0.53</v>
      </c>
      <c r="D193">
        <f>C193-B193</f>
        <v>1.012</v>
      </c>
      <c r="E193" t="s">
        <v>12</v>
      </c>
    </row>
    <row r="194" spans="1:5">
      <c r="A194" t="s">
        <v>11</v>
      </c>
      <c r="B194">
        <v>-0.33400000000000002</v>
      </c>
      <c r="C194">
        <v>0.67300000000000004</v>
      </c>
      <c r="D194">
        <f>C194-B194</f>
        <v>1.0070000000000001</v>
      </c>
      <c r="E194" t="s">
        <v>10</v>
      </c>
    </row>
    <row r="195" spans="1:5">
      <c r="A195" t="s">
        <v>9</v>
      </c>
      <c r="B195">
        <v>-0.90900000000000003</v>
      </c>
      <c r="C195">
        <v>9.7000000000000003E-2</v>
      </c>
      <c r="D195">
        <f>C195-B195</f>
        <v>1.006</v>
      </c>
      <c r="E195" t="s">
        <v>8</v>
      </c>
    </row>
    <row r="196" spans="1:5">
      <c r="A196" t="s">
        <v>7</v>
      </c>
      <c r="B196">
        <v>-4.9210000000000003</v>
      </c>
      <c r="C196">
        <v>-3.9169999999999998</v>
      </c>
      <c r="D196">
        <f>C196-B196</f>
        <v>1.0040000000000004</v>
      </c>
      <c r="E196" t="s">
        <v>6</v>
      </c>
    </row>
    <row r="197" spans="1:5">
      <c r="A197" t="s">
        <v>5</v>
      </c>
      <c r="B197">
        <v>-0.66700000000000004</v>
      </c>
      <c r="C197">
        <v>0.33600000000000002</v>
      </c>
      <c r="D197">
        <f>C197-B197</f>
        <v>1.0030000000000001</v>
      </c>
      <c r="E197" t="s">
        <v>4</v>
      </c>
    </row>
    <row r="198" spans="1:5">
      <c r="A198" t="s">
        <v>3</v>
      </c>
      <c r="B198">
        <v>-0.193</v>
      </c>
      <c r="C198">
        <v>0.80700000000000005</v>
      </c>
      <c r="D198">
        <f>C198-B198</f>
        <v>1</v>
      </c>
      <c r="E198" t="s">
        <v>2</v>
      </c>
    </row>
    <row r="199" spans="1:5">
      <c r="A199" t="s">
        <v>1</v>
      </c>
      <c r="B199">
        <v>1.2E-2</v>
      </c>
      <c r="C199">
        <v>1.012</v>
      </c>
      <c r="D199">
        <f>C199-B199</f>
        <v>1</v>
      </c>
      <c r="E199" t="s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5</vt:lpstr>
    </vt:vector>
  </TitlesOfParts>
  <Company>Carnegie Mell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Isaacson</dc:creator>
  <cp:lastModifiedBy>Ruth Isaacson</cp:lastModifiedBy>
  <dcterms:created xsi:type="dcterms:W3CDTF">2012-10-04T18:25:16Z</dcterms:created>
  <dcterms:modified xsi:type="dcterms:W3CDTF">2012-10-04T18:25:25Z</dcterms:modified>
</cp:coreProperties>
</file>